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gtq9/Desktop/Box Sync/2017 - Raychaudhuri Lab/Lab Documents/scRNA-DNA GSK/Experiments/UpdatedExperiments/Manuscript/Submission/"/>
    </mc:Choice>
  </mc:AlternateContent>
  <xr:revisionPtr revIDLastSave="0" documentId="13_ncr:1_{E6C5C4A6-BB59-0F4C-8B45-F35B06F22479}" xr6:coauthVersionLast="47" xr6:coauthVersionMax="47" xr10:uidLastSave="{00000000-0000-0000-0000-000000000000}"/>
  <bookViews>
    <workbookView xWindow="9940" yWindow="3800" windowWidth="28400" windowHeight="15380" activeTab="1" xr2:uid="{C075F3A6-851C-5F48-917C-96CFBD2D09EA}"/>
  </bookViews>
  <sheets>
    <sheet name="Plates" sheetId="1" r:id="rId1"/>
    <sheet name="Protospacer Sequences" sheetId="4" r:id="rId2"/>
    <sheet name="Genomic DNA Primers" sheetId="13" r:id="rId3"/>
    <sheet name="ADT Antibodies" sheetId="14" r:id="rId4"/>
    <sheet name="ExtraSequences" sheetId="10" r:id="rId5"/>
    <sheet name="Capture Sequences" sheetId="23" r:id="rId6"/>
    <sheet name="OligoDT Sequence" sheetId="24" r:id="rId7"/>
    <sheet name="DNA-P7" sheetId="25" r:id="rId8"/>
    <sheet name="ADT-P7" sheetId="26" r:id="rId9"/>
    <sheet name="RNA-P7" sheetId="27" r:id="rId10"/>
    <sheet name="Antibodies" sheetId="2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27" l="1"/>
  <c r="C4" i="27"/>
  <c r="C5" i="27"/>
  <c r="C6" i="27"/>
  <c r="C7" i="27"/>
  <c r="C8" i="27"/>
  <c r="C9" i="27"/>
  <c r="C10" i="27"/>
  <c r="C11" i="27"/>
  <c r="C12" i="27"/>
  <c r="C13" i="27"/>
  <c r="C14" i="27"/>
  <c r="C15" i="27"/>
  <c r="C16" i="27"/>
  <c r="C17" i="27"/>
  <c r="C18" i="27"/>
  <c r="C19" i="27"/>
  <c r="C20" i="27"/>
  <c r="C21" i="27"/>
  <c r="C22" i="27"/>
  <c r="C23" i="27"/>
  <c r="C24" i="27"/>
  <c r="C25" i="27"/>
  <c r="C26" i="27"/>
  <c r="C27" i="27"/>
  <c r="C28" i="27"/>
  <c r="C29" i="27"/>
  <c r="C30" i="27"/>
  <c r="C31" i="27"/>
  <c r="C32" i="27"/>
  <c r="C33" i="27"/>
  <c r="C34" i="27"/>
  <c r="C35" i="27"/>
  <c r="C36" i="27"/>
  <c r="C37" i="27"/>
  <c r="C38" i="27"/>
  <c r="C39" i="27"/>
  <c r="C40" i="27"/>
  <c r="C41" i="27"/>
  <c r="C42" i="27"/>
  <c r="C43" i="27"/>
  <c r="C44" i="27"/>
  <c r="C45" i="27"/>
  <c r="C46" i="27"/>
  <c r="C47" i="27"/>
  <c r="C48" i="27"/>
  <c r="C49" i="27"/>
  <c r="C50" i="27"/>
  <c r="C51" i="27"/>
  <c r="C52" i="27"/>
  <c r="C53" i="27"/>
  <c r="C54" i="27"/>
  <c r="C55" i="27"/>
  <c r="C56" i="27"/>
  <c r="C57" i="27"/>
  <c r="C58" i="27"/>
  <c r="C59" i="27"/>
  <c r="C60" i="27"/>
  <c r="C61" i="27"/>
  <c r="C62" i="27"/>
  <c r="C63" i="27"/>
  <c r="C64" i="27"/>
  <c r="C65" i="27"/>
  <c r="C66" i="27"/>
  <c r="C67" i="27"/>
  <c r="C68" i="27"/>
  <c r="C69" i="27"/>
  <c r="C70" i="27"/>
  <c r="C71" i="27"/>
  <c r="C72" i="27"/>
  <c r="C73" i="27"/>
  <c r="C74" i="27"/>
  <c r="C75" i="27"/>
  <c r="C76" i="27"/>
  <c r="C77" i="27"/>
  <c r="C78" i="27"/>
  <c r="C79" i="27"/>
  <c r="C80" i="27"/>
  <c r="C81" i="27"/>
  <c r="C82" i="27"/>
  <c r="C83" i="27"/>
  <c r="C84" i="27"/>
  <c r="C85" i="27"/>
  <c r="C86" i="27"/>
  <c r="C87" i="27"/>
  <c r="C88" i="27"/>
  <c r="C89" i="27"/>
  <c r="C90" i="27"/>
  <c r="C91" i="27"/>
  <c r="C92" i="27"/>
  <c r="C93" i="27"/>
  <c r="C94" i="27"/>
  <c r="C95" i="27"/>
  <c r="C96" i="27"/>
  <c r="C97" i="27"/>
  <c r="C2" i="27"/>
  <c r="C3" i="26"/>
  <c r="C4" i="26"/>
  <c r="C5" i="26"/>
  <c r="C6" i="26"/>
  <c r="C7" i="26"/>
  <c r="C8" i="26"/>
  <c r="C9" i="26"/>
  <c r="C10" i="26"/>
  <c r="C11" i="26"/>
  <c r="C12" i="26"/>
  <c r="C13" i="26"/>
  <c r="C14" i="26"/>
  <c r="C15" i="26"/>
  <c r="C16" i="26"/>
  <c r="C17" i="26"/>
  <c r="C18" i="26"/>
  <c r="C19" i="26"/>
  <c r="C20" i="26"/>
  <c r="C21" i="26"/>
  <c r="C22" i="26"/>
  <c r="C23" i="26"/>
  <c r="C24" i="26"/>
  <c r="C25" i="26"/>
  <c r="C26" i="26"/>
  <c r="C27" i="26"/>
  <c r="C28" i="26"/>
  <c r="C29" i="26"/>
  <c r="C30" i="26"/>
  <c r="C31" i="26"/>
  <c r="C32" i="26"/>
  <c r="C33" i="26"/>
  <c r="C34" i="26"/>
  <c r="C35" i="26"/>
  <c r="C36" i="26"/>
  <c r="C37" i="26"/>
  <c r="C38" i="26"/>
  <c r="C39" i="26"/>
  <c r="C40" i="26"/>
  <c r="C41" i="26"/>
  <c r="C42" i="26"/>
  <c r="C43" i="26"/>
  <c r="C44" i="26"/>
  <c r="C45" i="26"/>
  <c r="C46" i="26"/>
  <c r="C47" i="26"/>
  <c r="C48" i="26"/>
  <c r="C49" i="26"/>
  <c r="C50" i="26"/>
  <c r="C51" i="26"/>
  <c r="C52" i="26"/>
  <c r="C53" i="26"/>
  <c r="C54" i="26"/>
  <c r="C55" i="26"/>
  <c r="C56" i="26"/>
  <c r="C57" i="26"/>
  <c r="C58" i="26"/>
  <c r="C59" i="26"/>
  <c r="C60" i="26"/>
  <c r="C61" i="26"/>
  <c r="C62" i="26"/>
  <c r="C63" i="26"/>
  <c r="C64" i="26"/>
  <c r="C65" i="26"/>
  <c r="C66" i="26"/>
  <c r="C67" i="26"/>
  <c r="C68" i="26"/>
  <c r="C69" i="26"/>
  <c r="C70" i="26"/>
  <c r="C71" i="26"/>
  <c r="C72" i="26"/>
  <c r="C73" i="26"/>
  <c r="C74" i="26"/>
  <c r="C75" i="26"/>
  <c r="C76" i="26"/>
  <c r="C77" i="26"/>
  <c r="C78" i="26"/>
  <c r="C79" i="26"/>
  <c r="C80" i="26"/>
  <c r="C81" i="26"/>
  <c r="C82" i="26"/>
  <c r="C83" i="26"/>
  <c r="C84" i="26"/>
  <c r="C85" i="26"/>
  <c r="C86" i="26"/>
  <c r="C87" i="26"/>
  <c r="C88" i="26"/>
  <c r="C89" i="26"/>
  <c r="C90" i="26"/>
  <c r="C91" i="26"/>
  <c r="C92" i="26"/>
  <c r="C93" i="26"/>
  <c r="C94" i="26"/>
  <c r="C95" i="26"/>
  <c r="C96" i="26"/>
  <c r="C97" i="26"/>
  <c r="C2" i="26"/>
  <c r="C3" i="25"/>
  <c r="C4" i="25"/>
  <c r="C5" i="25"/>
  <c r="C6" i="25"/>
  <c r="C7" i="25"/>
  <c r="C8" i="25"/>
  <c r="C9" i="25"/>
  <c r="C10" i="25"/>
  <c r="C11" i="25"/>
  <c r="C12" i="25"/>
  <c r="C13" i="25"/>
  <c r="C14" i="25"/>
  <c r="C15" i="25"/>
  <c r="C16" i="25"/>
  <c r="C17" i="25"/>
  <c r="C18" i="25"/>
  <c r="C19" i="25"/>
  <c r="C20" i="25"/>
  <c r="C21" i="25"/>
  <c r="C22" i="25"/>
  <c r="C23" i="25"/>
  <c r="C24" i="25"/>
  <c r="C25" i="25"/>
  <c r="C26" i="25"/>
  <c r="C27" i="25"/>
  <c r="C28" i="25"/>
  <c r="C29" i="25"/>
  <c r="C30" i="25"/>
  <c r="C31" i="25"/>
  <c r="C32" i="25"/>
  <c r="C33" i="25"/>
  <c r="C34" i="25"/>
  <c r="C35" i="25"/>
  <c r="C36" i="25"/>
  <c r="C37" i="25"/>
  <c r="C38" i="25"/>
  <c r="C39" i="25"/>
  <c r="C40" i="25"/>
  <c r="C41" i="25"/>
  <c r="C42" i="25"/>
  <c r="C43" i="25"/>
  <c r="C44" i="25"/>
  <c r="C45" i="25"/>
  <c r="C46" i="25"/>
  <c r="C47" i="25"/>
  <c r="C48" i="25"/>
  <c r="C49" i="25"/>
  <c r="C50" i="25"/>
  <c r="C51" i="25"/>
  <c r="C52" i="25"/>
  <c r="C53" i="25"/>
  <c r="C54" i="25"/>
  <c r="C55" i="25"/>
  <c r="C56" i="25"/>
  <c r="C57" i="25"/>
  <c r="C58" i="25"/>
  <c r="C59" i="25"/>
  <c r="C60" i="25"/>
  <c r="C61" i="25"/>
  <c r="C62" i="25"/>
  <c r="C63" i="25"/>
  <c r="C64" i="25"/>
  <c r="C65" i="25"/>
  <c r="C66" i="25"/>
  <c r="C67" i="25"/>
  <c r="C68" i="25"/>
  <c r="C69" i="25"/>
  <c r="C70" i="25"/>
  <c r="C71" i="25"/>
  <c r="C72" i="25"/>
  <c r="C73" i="25"/>
  <c r="C74" i="25"/>
  <c r="C75" i="25"/>
  <c r="C76" i="25"/>
  <c r="C77" i="25"/>
  <c r="C78" i="25"/>
  <c r="C79" i="25"/>
  <c r="C80" i="25"/>
  <c r="C81" i="25"/>
  <c r="C82" i="25"/>
  <c r="C83" i="25"/>
  <c r="C84" i="25"/>
  <c r="C85" i="25"/>
  <c r="C86" i="25"/>
  <c r="C87" i="25"/>
  <c r="C88" i="25"/>
  <c r="C89" i="25"/>
  <c r="C90" i="25"/>
  <c r="C91" i="25"/>
  <c r="C92" i="25"/>
  <c r="C93" i="25"/>
  <c r="C94" i="25"/>
  <c r="C95" i="25"/>
  <c r="C96" i="25"/>
  <c r="C97" i="25"/>
  <c r="C2" i="25"/>
  <c r="C3" i="24"/>
  <c r="C4" i="24"/>
  <c r="C5" i="24"/>
  <c r="C6" i="24"/>
  <c r="C7" i="24"/>
  <c r="C8" i="24"/>
  <c r="C9" i="24"/>
  <c r="C10" i="24"/>
  <c r="C11" i="24"/>
  <c r="C12" i="24"/>
  <c r="C13" i="24"/>
  <c r="C14" i="24"/>
  <c r="C15" i="24"/>
  <c r="C16" i="24"/>
  <c r="C17" i="24"/>
  <c r="C18" i="24"/>
  <c r="C19" i="24"/>
  <c r="C20" i="24"/>
  <c r="C21" i="24"/>
  <c r="C22" i="24"/>
  <c r="C23" i="24"/>
  <c r="C24" i="24"/>
  <c r="C25" i="24"/>
  <c r="C26" i="24"/>
  <c r="C27" i="24"/>
  <c r="C28" i="24"/>
  <c r="C29" i="24"/>
  <c r="C30" i="24"/>
  <c r="C31" i="24"/>
  <c r="C32" i="24"/>
  <c r="C33" i="24"/>
  <c r="C34" i="24"/>
  <c r="C35" i="24"/>
  <c r="C36" i="24"/>
  <c r="C37" i="24"/>
  <c r="C38" i="24"/>
  <c r="C39" i="24"/>
  <c r="C40" i="24"/>
  <c r="C41" i="24"/>
  <c r="C42" i="24"/>
  <c r="C43" i="24"/>
  <c r="C44" i="24"/>
  <c r="C45" i="24"/>
  <c r="C46" i="24"/>
  <c r="C47" i="24"/>
  <c r="C48" i="24"/>
  <c r="C49" i="24"/>
  <c r="C50" i="24"/>
  <c r="C51" i="24"/>
  <c r="C52" i="24"/>
  <c r="C53" i="24"/>
  <c r="C54" i="24"/>
  <c r="C55" i="24"/>
  <c r="C56" i="24"/>
  <c r="C57" i="24"/>
  <c r="C58" i="24"/>
  <c r="C59" i="24"/>
  <c r="C60" i="24"/>
  <c r="C61" i="24"/>
  <c r="C62" i="24"/>
  <c r="C63" i="24"/>
  <c r="C64" i="24"/>
  <c r="C65" i="24"/>
  <c r="C66" i="24"/>
  <c r="C67" i="24"/>
  <c r="C68" i="24"/>
  <c r="C69" i="24"/>
  <c r="C70" i="24"/>
  <c r="C71" i="24"/>
  <c r="C72" i="24"/>
  <c r="C73" i="24"/>
  <c r="C74" i="24"/>
  <c r="C75" i="24"/>
  <c r="C76" i="24"/>
  <c r="C77" i="24"/>
  <c r="C78" i="24"/>
  <c r="C79" i="24"/>
  <c r="C80" i="24"/>
  <c r="C81" i="24"/>
  <c r="C82" i="24"/>
  <c r="C83" i="24"/>
  <c r="C84" i="24"/>
  <c r="C85" i="24"/>
  <c r="C86" i="24"/>
  <c r="C87" i="24"/>
  <c r="C88" i="24"/>
  <c r="C89" i="24"/>
  <c r="C90" i="24"/>
  <c r="C91" i="24"/>
  <c r="C92" i="24"/>
  <c r="C93" i="24"/>
  <c r="C94" i="24"/>
  <c r="C95" i="24"/>
  <c r="C96" i="24"/>
  <c r="C97" i="24"/>
  <c r="C98" i="24"/>
  <c r="C99" i="24"/>
  <c r="C100" i="24"/>
  <c r="C101" i="24"/>
  <c r="C102" i="24"/>
  <c r="C103" i="24"/>
  <c r="C104" i="24"/>
  <c r="C105" i="24"/>
  <c r="C106" i="24"/>
  <c r="C107" i="24"/>
  <c r="C108" i="24"/>
  <c r="C109" i="24"/>
  <c r="C110" i="24"/>
  <c r="C111" i="24"/>
  <c r="C112" i="24"/>
  <c r="C113" i="24"/>
  <c r="C114" i="24"/>
  <c r="C115" i="24"/>
  <c r="C116" i="24"/>
  <c r="C117" i="24"/>
  <c r="C118" i="24"/>
  <c r="C119" i="24"/>
  <c r="C120" i="24"/>
  <c r="C121" i="24"/>
  <c r="C122" i="24"/>
  <c r="C123" i="24"/>
  <c r="C124" i="24"/>
  <c r="C125" i="24"/>
  <c r="C126" i="24"/>
  <c r="C127" i="24"/>
  <c r="C128" i="24"/>
  <c r="C129" i="24"/>
  <c r="C130" i="24"/>
  <c r="C131" i="24"/>
  <c r="C132" i="24"/>
  <c r="C133" i="24"/>
  <c r="C134" i="24"/>
  <c r="C135" i="24"/>
  <c r="C136" i="24"/>
  <c r="C137" i="24"/>
  <c r="C138" i="24"/>
  <c r="C139" i="24"/>
  <c r="C140" i="24"/>
  <c r="C141" i="24"/>
  <c r="C142" i="24"/>
  <c r="C143" i="24"/>
  <c r="C144" i="24"/>
  <c r="C145" i="24"/>
  <c r="C146" i="24"/>
  <c r="C147" i="24"/>
  <c r="C148" i="24"/>
  <c r="C149" i="24"/>
  <c r="C150" i="24"/>
  <c r="C151" i="24"/>
  <c r="C152" i="24"/>
  <c r="C153" i="24"/>
  <c r="C154" i="24"/>
  <c r="C155" i="24"/>
  <c r="C156" i="24"/>
  <c r="C157" i="24"/>
  <c r="C158" i="24"/>
  <c r="C159" i="24"/>
  <c r="C160" i="24"/>
  <c r="C161" i="24"/>
  <c r="C162" i="24"/>
  <c r="C163" i="24"/>
  <c r="C164" i="24"/>
  <c r="C165" i="24"/>
  <c r="C166" i="24"/>
  <c r="C167" i="24"/>
  <c r="C168" i="24"/>
  <c r="C169" i="24"/>
  <c r="C170" i="24"/>
  <c r="C171" i="24"/>
  <c r="C172" i="24"/>
  <c r="C173" i="24"/>
  <c r="C174" i="24"/>
  <c r="C175" i="24"/>
  <c r="C176" i="24"/>
  <c r="C177" i="24"/>
  <c r="C178" i="24"/>
  <c r="C179" i="24"/>
  <c r="C180" i="24"/>
  <c r="C181" i="24"/>
  <c r="C182" i="24"/>
  <c r="C183" i="24"/>
  <c r="C184" i="24"/>
  <c r="C185" i="24"/>
  <c r="C186" i="24"/>
  <c r="C187" i="24"/>
  <c r="C188" i="24"/>
  <c r="C189" i="24"/>
  <c r="C190" i="24"/>
  <c r="C191" i="24"/>
  <c r="C192" i="24"/>
  <c r="C193" i="24"/>
  <c r="C194" i="24"/>
  <c r="C195" i="24"/>
  <c r="C196" i="24"/>
  <c r="C197" i="24"/>
  <c r="C198" i="24"/>
  <c r="C199" i="24"/>
  <c r="C200" i="24"/>
  <c r="C201" i="24"/>
  <c r="C202" i="24"/>
  <c r="C203" i="24"/>
  <c r="C204" i="24"/>
  <c r="C205" i="24"/>
  <c r="C206" i="24"/>
  <c r="C207" i="24"/>
  <c r="C208" i="24"/>
  <c r="C209" i="24"/>
  <c r="C210" i="24"/>
  <c r="C211" i="24"/>
  <c r="C212" i="24"/>
  <c r="C213" i="24"/>
  <c r="C214" i="24"/>
  <c r="C215" i="24"/>
  <c r="C216" i="24"/>
  <c r="C217" i="24"/>
  <c r="C218" i="24"/>
  <c r="C219" i="24"/>
  <c r="C220" i="24"/>
  <c r="C221" i="24"/>
  <c r="C222" i="24"/>
  <c r="C223" i="24"/>
  <c r="C224" i="24"/>
  <c r="C225" i="24"/>
  <c r="C226" i="24"/>
  <c r="C227" i="24"/>
  <c r="C228" i="24"/>
  <c r="C229" i="24"/>
  <c r="C230" i="24"/>
  <c r="C231" i="24"/>
  <c r="C232" i="24"/>
  <c r="C233" i="24"/>
  <c r="C234" i="24"/>
  <c r="C235" i="24"/>
  <c r="C236" i="24"/>
  <c r="C237" i="24"/>
  <c r="C238" i="24"/>
  <c r="C239" i="24"/>
  <c r="C240" i="24"/>
  <c r="C241" i="24"/>
  <c r="C242" i="24"/>
  <c r="C243" i="24"/>
  <c r="C244" i="24"/>
  <c r="C245" i="24"/>
  <c r="C246" i="24"/>
  <c r="C247" i="24"/>
  <c r="C248" i="24"/>
  <c r="C249" i="24"/>
  <c r="C250" i="24"/>
  <c r="C251" i="24"/>
  <c r="C252" i="24"/>
  <c r="C253" i="24"/>
  <c r="C254" i="24"/>
  <c r="C255" i="24"/>
  <c r="C256" i="24"/>
  <c r="C257" i="24"/>
  <c r="C258" i="24"/>
  <c r="C259" i="24"/>
  <c r="C260" i="24"/>
  <c r="C261" i="24"/>
  <c r="C262" i="24"/>
  <c r="C263" i="24"/>
  <c r="C264" i="24"/>
  <c r="C265" i="24"/>
  <c r="C266" i="24"/>
  <c r="C267" i="24"/>
  <c r="C268" i="24"/>
  <c r="C269" i="24"/>
  <c r="C270" i="24"/>
  <c r="C271" i="24"/>
  <c r="C272" i="24"/>
  <c r="C273" i="24"/>
  <c r="C274" i="24"/>
  <c r="C275" i="24"/>
  <c r="C276" i="24"/>
  <c r="C277" i="24"/>
  <c r="C278" i="24"/>
  <c r="C279" i="24"/>
  <c r="C280" i="24"/>
  <c r="C281" i="24"/>
  <c r="C282" i="24"/>
  <c r="C283" i="24"/>
  <c r="C284" i="24"/>
  <c r="C285" i="24"/>
  <c r="C286" i="24"/>
  <c r="C287" i="24"/>
  <c r="C288" i="24"/>
  <c r="C289" i="24"/>
  <c r="C290" i="24"/>
  <c r="C291" i="24"/>
  <c r="C292" i="24"/>
  <c r="C293" i="24"/>
  <c r="C294" i="24"/>
  <c r="C295" i="24"/>
  <c r="C296" i="24"/>
  <c r="C297" i="24"/>
  <c r="C298" i="24"/>
  <c r="C299" i="24"/>
  <c r="C300" i="24"/>
  <c r="C301" i="24"/>
  <c r="C302" i="24"/>
  <c r="C303" i="24"/>
  <c r="C304" i="24"/>
  <c r="C305" i="24"/>
  <c r="C306" i="24"/>
  <c r="C307" i="24"/>
  <c r="C308" i="24"/>
  <c r="C309" i="24"/>
  <c r="C310" i="24"/>
  <c r="C311" i="24"/>
  <c r="C312" i="24"/>
  <c r="C313" i="24"/>
  <c r="C314" i="24"/>
  <c r="C315" i="24"/>
  <c r="C316" i="24"/>
  <c r="C317" i="24"/>
  <c r="C318" i="24"/>
  <c r="C319" i="24"/>
  <c r="C320" i="24"/>
  <c r="C321" i="24"/>
  <c r="C322" i="24"/>
  <c r="C323" i="24"/>
  <c r="C324" i="24"/>
  <c r="C325" i="24"/>
  <c r="C326" i="24"/>
  <c r="C327" i="24"/>
  <c r="C328" i="24"/>
  <c r="C329" i="24"/>
  <c r="C330" i="24"/>
  <c r="C331" i="24"/>
  <c r="C332" i="24"/>
  <c r="C333" i="24"/>
  <c r="C334" i="24"/>
  <c r="C335" i="24"/>
  <c r="C336" i="24"/>
  <c r="C337" i="24"/>
  <c r="C338" i="24"/>
  <c r="C339" i="24"/>
  <c r="C340" i="24"/>
  <c r="C341" i="24"/>
  <c r="C342" i="24"/>
  <c r="C343" i="24"/>
  <c r="C344" i="24"/>
  <c r="C345" i="24"/>
  <c r="C346" i="24"/>
  <c r="C347" i="24"/>
  <c r="C348" i="24"/>
  <c r="C349" i="24"/>
  <c r="C350" i="24"/>
  <c r="C351" i="24"/>
  <c r="C352" i="24"/>
  <c r="C353" i="24"/>
  <c r="C354" i="24"/>
  <c r="C355" i="24"/>
  <c r="C356" i="24"/>
  <c r="C357" i="24"/>
  <c r="C358" i="24"/>
  <c r="C359" i="24"/>
  <c r="C360" i="24"/>
  <c r="C361" i="24"/>
  <c r="C362" i="24"/>
  <c r="C363" i="24"/>
  <c r="C364" i="24"/>
  <c r="C365" i="24"/>
  <c r="C366" i="24"/>
  <c r="C367" i="24"/>
  <c r="C368" i="24"/>
  <c r="C369" i="24"/>
  <c r="C370" i="24"/>
  <c r="C371" i="24"/>
  <c r="C372" i="24"/>
  <c r="C373" i="24"/>
  <c r="C374" i="24"/>
  <c r="C375" i="24"/>
  <c r="C376" i="24"/>
  <c r="C377" i="24"/>
  <c r="C378" i="24"/>
  <c r="C379" i="24"/>
  <c r="C380" i="24"/>
  <c r="C381" i="24"/>
  <c r="C382" i="24"/>
  <c r="C383" i="24"/>
  <c r="C384" i="24"/>
  <c r="C385" i="24"/>
  <c r="C2" i="24"/>
  <c r="C3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59" i="23"/>
  <c r="C60" i="23"/>
  <c r="C61" i="23"/>
  <c r="C62" i="23"/>
  <c r="C63" i="23"/>
  <c r="C64" i="23"/>
  <c r="C65" i="23"/>
  <c r="C66" i="23"/>
  <c r="C67" i="23"/>
  <c r="C68" i="23"/>
  <c r="C69" i="23"/>
  <c r="C70" i="23"/>
  <c r="C71" i="23"/>
  <c r="C72" i="23"/>
  <c r="C73" i="23"/>
  <c r="C74" i="23"/>
  <c r="C75" i="23"/>
  <c r="C76" i="23"/>
  <c r="C77" i="23"/>
  <c r="C78" i="23"/>
  <c r="C79" i="23"/>
  <c r="C80" i="23"/>
  <c r="C81" i="23"/>
  <c r="C82" i="23"/>
  <c r="C83" i="23"/>
  <c r="C84" i="23"/>
  <c r="C85" i="23"/>
  <c r="C86" i="23"/>
  <c r="C87" i="23"/>
  <c r="C88" i="23"/>
  <c r="C89" i="23"/>
  <c r="C90" i="23"/>
  <c r="C91" i="23"/>
  <c r="C92" i="23"/>
  <c r="C93" i="23"/>
  <c r="C94" i="23"/>
  <c r="C95" i="23"/>
  <c r="C96" i="23"/>
  <c r="C97" i="23"/>
  <c r="C98" i="23"/>
  <c r="C99" i="23"/>
  <c r="C100" i="23"/>
  <c r="C101" i="23"/>
  <c r="C102" i="23"/>
  <c r="C103" i="23"/>
  <c r="C104" i="23"/>
  <c r="C105" i="23"/>
  <c r="C106" i="23"/>
  <c r="C107" i="23"/>
  <c r="C108" i="23"/>
  <c r="C109" i="23"/>
  <c r="C110" i="23"/>
  <c r="C111" i="23"/>
  <c r="C112" i="23"/>
  <c r="C113" i="23"/>
  <c r="C114" i="23"/>
  <c r="C115" i="23"/>
  <c r="C116" i="23"/>
  <c r="C117" i="23"/>
  <c r="C118" i="23"/>
  <c r="C119" i="23"/>
  <c r="C120" i="23"/>
  <c r="C121" i="23"/>
  <c r="C122" i="23"/>
  <c r="C123" i="23"/>
  <c r="C124" i="23"/>
  <c r="C125" i="23"/>
  <c r="C126" i="23"/>
  <c r="C127" i="23"/>
  <c r="C128" i="23"/>
  <c r="C129" i="23"/>
  <c r="C130" i="23"/>
  <c r="C131" i="23"/>
  <c r="C132" i="23"/>
  <c r="C133" i="23"/>
  <c r="C134" i="23"/>
  <c r="C135" i="23"/>
  <c r="C136" i="23"/>
  <c r="C137" i="23"/>
  <c r="C138" i="23"/>
  <c r="C139" i="23"/>
  <c r="C140" i="23"/>
  <c r="C141" i="23"/>
  <c r="C142" i="23"/>
  <c r="C143" i="23"/>
  <c r="C144" i="23"/>
  <c r="C145" i="23"/>
  <c r="C146" i="23"/>
  <c r="C147" i="23"/>
  <c r="C148" i="23"/>
  <c r="C149" i="23"/>
  <c r="C150" i="23"/>
  <c r="C151" i="23"/>
  <c r="C152" i="23"/>
  <c r="C153" i="23"/>
  <c r="C154" i="23"/>
  <c r="C155" i="23"/>
  <c r="C156" i="23"/>
  <c r="C157" i="23"/>
  <c r="C158" i="23"/>
  <c r="C159" i="23"/>
  <c r="C160" i="23"/>
  <c r="C161" i="23"/>
  <c r="C162" i="23"/>
  <c r="C163" i="23"/>
  <c r="C164" i="23"/>
  <c r="C165" i="23"/>
  <c r="C166" i="23"/>
  <c r="C167" i="23"/>
  <c r="C168" i="23"/>
  <c r="C169" i="23"/>
  <c r="C170" i="23"/>
  <c r="C171" i="23"/>
  <c r="C172" i="23"/>
  <c r="C173" i="23"/>
  <c r="C174" i="23"/>
  <c r="C175" i="23"/>
  <c r="C176" i="23"/>
  <c r="C177" i="23"/>
  <c r="C178" i="23"/>
  <c r="C179" i="23"/>
  <c r="C180" i="23"/>
  <c r="C181" i="23"/>
  <c r="C182" i="23"/>
  <c r="C183" i="23"/>
  <c r="C184" i="23"/>
  <c r="C185" i="23"/>
  <c r="C186" i="23"/>
  <c r="C187" i="23"/>
  <c r="C188" i="23"/>
  <c r="C189" i="23"/>
  <c r="C190" i="23"/>
  <c r="C191" i="23"/>
  <c r="C192" i="23"/>
  <c r="C193" i="23"/>
  <c r="C194" i="23"/>
  <c r="C195" i="23"/>
  <c r="C196" i="23"/>
  <c r="C197" i="23"/>
  <c r="C198" i="23"/>
  <c r="C199" i="23"/>
  <c r="C200" i="23"/>
  <c r="C201" i="23"/>
  <c r="C202" i="23"/>
  <c r="C203" i="23"/>
  <c r="C204" i="23"/>
  <c r="C205" i="23"/>
  <c r="C206" i="23"/>
  <c r="C207" i="23"/>
  <c r="C208" i="23"/>
  <c r="C209" i="23"/>
  <c r="C210" i="23"/>
  <c r="C211" i="23"/>
  <c r="C212" i="23"/>
  <c r="C213" i="23"/>
  <c r="C214" i="23"/>
  <c r="C215" i="23"/>
  <c r="C216" i="23"/>
  <c r="C217" i="23"/>
  <c r="C218" i="23"/>
  <c r="C219" i="23"/>
  <c r="C220" i="23"/>
  <c r="C221" i="23"/>
  <c r="C222" i="23"/>
  <c r="C223" i="23"/>
  <c r="C224" i="23"/>
  <c r="C225" i="23"/>
  <c r="C226" i="23"/>
  <c r="C227" i="23"/>
  <c r="C228" i="23"/>
  <c r="C229" i="23"/>
  <c r="C230" i="23"/>
  <c r="C231" i="23"/>
  <c r="C232" i="23"/>
  <c r="C233" i="23"/>
  <c r="C234" i="23"/>
  <c r="C235" i="23"/>
  <c r="C236" i="23"/>
  <c r="C237" i="23"/>
  <c r="C238" i="23"/>
  <c r="C239" i="23"/>
  <c r="C240" i="23"/>
  <c r="C241" i="23"/>
  <c r="C242" i="23"/>
  <c r="C243" i="23"/>
  <c r="C244" i="23"/>
  <c r="C245" i="23"/>
  <c r="C246" i="23"/>
  <c r="C247" i="23"/>
  <c r="C248" i="23"/>
  <c r="C249" i="23"/>
  <c r="C250" i="23"/>
  <c r="C251" i="23"/>
  <c r="C252" i="23"/>
  <c r="C253" i="23"/>
  <c r="C254" i="23"/>
  <c r="C255" i="23"/>
  <c r="C256" i="23"/>
  <c r="C257" i="23"/>
  <c r="C258" i="23"/>
  <c r="C259" i="23"/>
  <c r="C260" i="23"/>
  <c r="C261" i="23"/>
  <c r="C262" i="23"/>
  <c r="C263" i="23"/>
  <c r="C264" i="23"/>
  <c r="C265" i="23"/>
  <c r="C266" i="23"/>
  <c r="C267" i="23"/>
  <c r="C268" i="23"/>
  <c r="C269" i="23"/>
  <c r="C270" i="23"/>
  <c r="C271" i="23"/>
  <c r="C272" i="23"/>
  <c r="C273" i="23"/>
  <c r="C274" i="23"/>
  <c r="C275" i="23"/>
  <c r="C276" i="23"/>
  <c r="C277" i="23"/>
  <c r="C278" i="23"/>
  <c r="C279" i="23"/>
  <c r="C280" i="23"/>
  <c r="C281" i="23"/>
  <c r="C282" i="23"/>
  <c r="C283" i="23"/>
  <c r="C284" i="23"/>
  <c r="C285" i="23"/>
  <c r="C286" i="23"/>
  <c r="C287" i="23"/>
  <c r="C288" i="23"/>
  <c r="C289" i="23"/>
  <c r="C290" i="23"/>
  <c r="C291" i="23"/>
  <c r="C292" i="23"/>
  <c r="C293" i="23"/>
  <c r="C294" i="23"/>
  <c r="C295" i="23"/>
  <c r="C296" i="23"/>
  <c r="C297" i="23"/>
  <c r="C298" i="23"/>
  <c r="C299" i="23"/>
  <c r="C300" i="23"/>
  <c r="C301" i="23"/>
  <c r="C302" i="23"/>
  <c r="C303" i="23"/>
  <c r="C304" i="23"/>
  <c r="C305" i="23"/>
  <c r="C306" i="23"/>
  <c r="C307" i="23"/>
  <c r="C308" i="23"/>
  <c r="C309" i="23"/>
  <c r="C310" i="23"/>
  <c r="C311" i="23"/>
  <c r="C312" i="23"/>
  <c r="C313" i="23"/>
  <c r="C314" i="23"/>
  <c r="C315" i="23"/>
  <c r="C316" i="23"/>
  <c r="C317" i="23"/>
  <c r="C318" i="23"/>
  <c r="C319" i="23"/>
  <c r="C320" i="23"/>
  <c r="C321" i="23"/>
  <c r="C322" i="23"/>
  <c r="C323" i="23"/>
  <c r="C324" i="23"/>
  <c r="C325" i="23"/>
  <c r="C326" i="23"/>
  <c r="C327" i="23"/>
  <c r="C328" i="23"/>
  <c r="C329" i="23"/>
  <c r="C330" i="23"/>
  <c r="C331" i="23"/>
  <c r="C332" i="23"/>
  <c r="C333" i="23"/>
  <c r="C334" i="23"/>
  <c r="C335" i="23"/>
  <c r="C336" i="23"/>
  <c r="C337" i="23"/>
  <c r="C338" i="23"/>
  <c r="C339" i="23"/>
  <c r="C340" i="23"/>
  <c r="C341" i="23"/>
  <c r="C342" i="23"/>
  <c r="C343" i="23"/>
  <c r="C344" i="23"/>
  <c r="C345" i="23"/>
  <c r="C346" i="23"/>
  <c r="C347" i="23"/>
  <c r="C348" i="23"/>
  <c r="C349" i="23"/>
  <c r="C350" i="23"/>
  <c r="C351" i="23"/>
  <c r="C352" i="23"/>
  <c r="C353" i="23"/>
  <c r="C354" i="23"/>
  <c r="C355" i="23"/>
  <c r="C356" i="23"/>
  <c r="C357" i="23"/>
  <c r="C358" i="23"/>
  <c r="C359" i="23"/>
  <c r="C360" i="23"/>
  <c r="C361" i="23"/>
  <c r="C362" i="23"/>
  <c r="C363" i="23"/>
  <c r="C364" i="23"/>
  <c r="C365" i="23"/>
  <c r="C366" i="23"/>
  <c r="C367" i="23"/>
  <c r="C368" i="23"/>
  <c r="C369" i="23"/>
  <c r="C370" i="23"/>
  <c r="C371" i="23"/>
  <c r="C372" i="23"/>
  <c r="C373" i="23"/>
  <c r="C374" i="23"/>
  <c r="C375" i="23"/>
  <c r="C376" i="23"/>
  <c r="C377" i="23"/>
  <c r="C378" i="23"/>
  <c r="C379" i="23"/>
  <c r="C380" i="23"/>
  <c r="C381" i="23"/>
  <c r="C382" i="23"/>
  <c r="C383" i="23"/>
  <c r="C384" i="23"/>
  <c r="C385" i="23"/>
  <c r="C2" i="23"/>
</calcChain>
</file>

<file path=xl/sharedStrings.xml><?xml version="1.0" encoding="utf-8"?>
<sst xmlns="http://schemas.openxmlformats.org/spreadsheetml/2006/main" count="3263" uniqueCount="3062">
  <si>
    <t>Experiment</t>
  </si>
  <si>
    <t>rs61839660</t>
  </si>
  <si>
    <t>NA</t>
  </si>
  <si>
    <t>Region</t>
  </si>
  <si>
    <t>Locus Name</t>
  </si>
  <si>
    <t>rsID</t>
  </si>
  <si>
    <t>Editor</t>
  </si>
  <si>
    <t>10:6030243-6169685</t>
  </si>
  <si>
    <t>IL2RA;RBM17;RBM17</t>
  </si>
  <si>
    <t>TATCTATTTTGGTCCCAAAC</t>
  </si>
  <si>
    <t>IL2RA</t>
  </si>
  <si>
    <t>CD69</t>
  </si>
  <si>
    <t>CTLA4</t>
  </si>
  <si>
    <t>TSO</t>
  </si>
  <si>
    <t>ADT additive</t>
  </si>
  <si>
    <t>Sequence</t>
  </si>
  <si>
    <t>Locus</t>
  </si>
  <si>
    <t>Specific Forward</t>
  </si>
  <si>
    <t>Specific Reverse</t>
  </si>
  <si>
    <t>P7 Nested Reverse</t>
  </si>
  <si>
    <t>Capture Nested Forward</t>
  </si>
  <si>
    <t>ADT_P5</t>
  </si>
  <si>
    <t>RNA_P5</t>
  </si>
  <si>
    <t>DNA_P5</t>
  </si>
  <si>
    <t>CAAGCAGAAGACGGCATACGAGATGAACTGAGCGGTGACTGGAGTTCAGACGTGTGCTC*T*T*C</t>
  </si>
  <si>
    <t>CAAGCAGAAGACGGCATACGAGATGTAACAATCTGTCTCGTGGGCT*C*G*G</t>
  </si>
  <si>
    <t>CAAGCAGAAGACGGCATACGAGATTGCCGGTCAGGTGACTGGAGTTCCTTGGCACCCGAGAATT*C*C*A</t>
  </si>
  <si>
    <t>TAGCCGGAAGTCCTACC*A*C*A</t>
  </si>
  <si>
    <t>GCGTGAGTCACCATACC*A*C*A</t>
  </si>
  <si>
    <t>TTGCTAGGACCGGCCTTAAAGCACACACCTATCCTAGCCTTTG</t>
  </si>
  <si>
    <t>TGGAGTTCAGACGTGTGCTCTTCCGATCTCACCCACTCTTTTCTGTTTGGG</t>
  </si>
  <si>
    <t>TTGCTAGGACCGGCCTTAAAGCGGCATTTCCTGTGAAATAATACTGG</t>
  </si>
  <si>
    <t>TGGAGTTCAGACGTGTGCTCTTCCGATCTTCCCAATGAAAGTAAAGTACAAACC</t>
  </si>
  <si>
    <t>TTGCTAGGACCGGCCTTAAAGCAAAATCCCCGAGGCATTCGTTC</t>
  </si>
  <si>
    <t>TGGAGTTCAGACGTGTGCTCTTCCGATCTTCGGACCTGATGGATCTGATGT</t>
  </si>
  <si>
    <t>TTGCTAGGACCGGCCTTAAAGCCTAGCACTCCATGTCCATTGTC</t>
  </si>
  <si>
    <t>TGGAGTTCAGACGTGTGCTCTTCCGATCTCCAGTACTGAGAAGAAACCGGA</t>
  </si>
  <si>
    <t>TTGCTAGGACCGGCCTTAAAGCGAGCTTTGTGACTCACTGGC</t>
  </si>
  <si>
    <t>TGGAGTTCAGACGTGTGCTCTTCCGATCTTAACAGGTCCAGGAGAGCCT</t>
  </si>
  <si>
    <t>TTGCTAGGACCGGCCTTAAAGCTCCTCGGCCACTCAGAAAAC</t>
  </si>
  <si>
    <t>TGGAGTTCAGACGTGTGCTCTTCCGATCTGACCTACCTGTTCACCAGCG</t>
  </si>
  <si>
    <t>GCATTTCCTGTGAAATAATACT*G*G*T</t>
  </si>
  <si>
    <t>ATGTCTCACCAATGCCAGA*G*T*A</t>
  </si>
  <si>
    <t>GTGGTAGTCAACACAGC*T*C*G</t>
  </si>
  <si>
    <t>TTTGCCTCTCAAAATCC*C*C*G</t>
  </si>
  <si>
    <t>CTCCCTCCCAAAAGATAG*C*C*A</t>
  </si>
  <si>
    <t>TAGCATGAAAAGGGACAAGGAG*T*A*A</t>
  </si>
  <si>
    <t>ACAGTGCCAATCTGGTG*T*G*A</t>
  </si>
  <si>
    <t>CATTTCTGGGGCTGGAA*A*G*C</t>
  </si>
  <si>
    <t>CTCACGGAAGAGGATG*G*C*G</t>
  </si>
  <si>
    <t>CACCTGCAAACCATGAC*G*T*T</t>
  </si>
  <si>
    <t>PTEN</t>
  </si>
  <si>
    <t>CD45</t>
  </si>
  <si>
    <t>RPL8</t>
  </si>
  <si>
    <t>rs2954658</t>
  </si>
  <si>
    <t>Description</t>
  </si>
  <si>
    <t>Clone</t>
  </si>
  <si>
    <t>Barcode</t>
  </si>
  <si>
    <t>IT2.2</t>
  </si>
  <si>
    <t>GTCTTTGTCAGTGCA</t>
  </si>
  <si>
    <t>29E.2A3</t>
  </si>
  <si>
    <t>GTTGTCCGACAATAC</t>
  </si>
  <si>
    <t>TGATAGAAACAGACC</t>
  </si>
  <si>
    <t>SKII.4</t>
  </si>
  <si>
    <t>ATCACATCGTTGCCA</t>
  </si>
  <si>
    <t>TX31</t>
  </si>
  <si>
    <t>AACCTTCCGTCTAAG</t>
  </si>
  <si>
    <t>CC2C6</t>
  </si>
  <si>
    <t>GCATTCTGTCACCTA</t>
  </si>
  <si>
    <t>BJ40</t>
  </si>
  <si>
    <t>CTACGACGTAGAAGA</t>
  </si>
  <si>
    <t>5C3</t>
  </si>
  <si>
    <t>CTCAGATGGAGTATG</t>
  </si>
  <si>
    <t>24-31</t>
  </si>
  <si>
    <t>GCTAGATAGATGCAA</t>
  </si>
  <si>
    <t>HI186</t>
  </si>
  <si>
    <t>CTTTGTACGAGCAAA</t>
  </si>
  <si>
    <t>UCHT1</t>
  </si>
  <si>
    <t>CTCATTGTAACTCCT</t>
  </si>
  <si>
    <t>SK1</t>
  </si>
  <si>
    <t>GCGCAACTTGATGAT</t>
  </si>
  <si>
    <t>5.1H11</t>
  </si>
  <si>
    <t>TCCTTTCCTGATAGG</t>
  </si>
  <si>
    <t>HIB19</t>
  </si>
  <si>
    <t>CTGGGCAATTACTCG</t>
  </si>
  <si>
    <t>P67.6</t>
  </si>
  <si>
    <t>TAACTCAGGGCCTAT</t>
  </si>
  <si>
    <t>S-HCL-3</t>
  </si>
  <si>
    <t>TACGCCTATAACTTG</t>
  </si>
  <si>
    <t>W6/32</t>
  </si>
  <si>
    <t>TATGCGAGGCTTATC</t>
  </si>
  <si>
    <t>HI100</t>
  </si>
  <si>
    <t>TCAATCCTTCCGCTT</t>
  </si>
  <si>
    <t>6H6</t>
  </si>
  <si>
    <t>CTTCACTCTGTCAGG</t>
  </si>
  <si>
    <t>CD7-6B7</t>
  </si>
  <si>
    <t>TGGATTCCCGGACTT</t>
  </si>
  <si>
    <t>GoH3</t>
  </si>
  <si>
    <t>TTCCGAGGATGATCT</t>
  </si>
  <si>
    <t>L291H4</t>
  </si>
  <si>
    <t>AGCTTACCTGCACGA</t>
  </si>
  <si>
    <t>RPA-T4</t>
  </si>
  <si>
    <t>TGTTCCCGCTCAACT</t>
  </si>
  <si>
    <t>IM7</t>
  </si>
  <si>
    <t>TGGCTTCAGGTCCTA</t>
  </si>
  <si>
    <t>M5E2</t>
  </si>
  <si>
    <t>TCTCAGACCTCCGTA</t>
  </si>
  <si>
    <t>3G8</t>
  </si>
  <si>
    <t>AAGTTCACTCTTTGC</t>
  </si>
  <si>
    <t>BC96</t>
  </si>
  <si>
    <t>TTTGTCCTGTACGCC</t>
  </si>
  <si>
    <t>UCHL1</t>
  </si>
  <si>
    <t>CTCCGAATCATGTTG</t>
  </si>
  <si>
    <t>EH12.2H7</t>
  </si>
  <si>
    <t>ACAGCGCCGTATTTA</t>
  </si>
  <si>
    <t>A15153G</t>
  </si>
  <si>
    <t>TTGCTTACCGCCAGA</t>
  </si>
  <si>
    <t>Mouse IgG1, κ isotype Ctrl</t>
  </si>
  <si>
    <t>MOPC-21</t>
  </si>
  <si>
    <t>GCCGGACGACATTAA</t>
  </si>
  <si>
    <t>Mouse IgG2a, κ isotype Ctrl</t>
  </si>
  <si>
    <t>MOPC-173</t>
  </si>
  <si>
    <t>CTCCTACCTAAACTG</t>
  </si>
  <si>
    <t xml:space="preserve"> Mouse IgG2b, κ isotype Ctrl</t>
  </si>
  <si>
    <t>MPC-11</t>
  </si>
  <si>
    <t>ATATGTATCACGCGA</t>
  </si>
  <si>
    <t>Rat IgG2b, κ Isotype Ctrl</t>
  </si>
  <si>
    <t>RTK4530</t>
  </si>
  <si>
    <t>GATTCTTGACGACCT</t>
  </si>
  <si>
    <t>2H7</t>
  </si>
  <si>
    <t>TTCTGGGTCCCTAGA</t>
  </si>
  <si>
    <t>ACAATTTGAACAGCG</t>
  </si>
  <si>
    <t>WM59</t>
  </si>
  <si>
    <t>ACCTTTATGCCACGG</t>
  </si>
  <si>
    <t>NC-08</t>
  </si>
  <si>
    <t>GGTTACTCGTTGTGT</t>
  </si>
  <si>
    <t>P1H12</t>
  </si>
  <si>
    <t>CCTTGGATAACATCA</t>
  </si>
  <si>
    <t>MHM-88</t>
  </si>
  <si>
    <t>TAGCGAGCCCGTATA</t>
  </si>
  <si>
    <t>UCHT2</t>
  </si>
  <si>
    <t>CATTAACGGGATGCC</t>
  </si>
  <si>
    <t>G025H7</t>
  </si>
  <si>
    <t>GCGATGGTAGATTAT</t>
  </si>
  <si>
    <t>J418F1</t>
  </si>
  <si>
    <t>CCAAAGTAAGAGCCA</t>
  </si>
  <si>
    <t>FUN-2</t>
  </si>
  <si>
    <t>GCTTCCGAATTACCG</t>
  </si>
  <si>
    <t>G034E3</t>
  </si>
  <si>
    <t>GATCCCTTTGTCACT</t>
  </si>
  <si>
    <t>J252D4</t>
  </si>
  <si>
    <t>AATTCAACCGTCGCC</t>
  </si>
  <si>
    <t>Ber-ACT8</t>
  </si>
  <si>
    <t>GACCTCATTGTGAAT</t>
  </si>
  <si>
    <t>FN50</t>
  </si>
  <si>
    <t>GTCTCTTGGCTTAAA</t>
  </si>
  <si>
    <t>DREG-56</t>
  </si>
  <si>
    <t>GTCCCTGCAACTTGA</t>
  </si>
  <si>
    <t>HP-3G10</t>
  </si>
  <si>
    <t>GTACGCAGTCCTTCT</t>
  </si>
  <si>
    <t>BNI3</t>
  </si>
  <si>
    <t>ATGGTTCACGTAATC</t>
  </si>
  <si>
    <t>11C3C65</t>
  </si>
  <si>
    <t>CATTTGTCTGCCGGT</t>
  </si>
  <si>
    <t>SA231A2</t>
  </si>
  <si>
    <t>CTTATTTCCTGCCCT</t>
  </si>
  <si>
    <t>O323</t>
  </si>
  <si>
    <t>GCACTCCTGCATGTA</t>
  </si>
  <si>
    <t>H4A3</t>
  </si>
  <si>
    <t>CAGCCCACTGCAATA</t>
  </si>
  <si>
    <t>DX2</t>
  </si>
  <si>
    <t>CCAGCTCATTAGAGC</t>
  </si>
  <si>
    <t>Ber-ACT35 (ACT35)</t>
  </si>
  <si>
    <t>AACCCACCGTTGTTA</t>
  </si>
  <si>
    <t>L243</t>
  </si>
  <si>
    <t>AATAGCGAGCAAGTA</t>
  </si>
  <si>
    <t>L161</t>
  </si>
  <si>
    <t>GAGCTACTTCACTCG</t>
  </si>
  <si>
    <t>ICRF44</t>
  </si>
  <si>
    <t>GACAAGTGATCTGCA</t>
  </si>
  <si>
    <t>AAGTATGCCCTACGA</t>
  </si>
  <si>
    <t>M80</t>
  </si>
  <si>
    <t>GGATAACCGCGCTTT</t>
  </si>
  <si>
    <t>Hu CD314 (NKG2D)</t>
  </si>
  <si>
    <t>1D11</t>
  </si>
  <si>
    <t>CGTGTTTGTTCCTCA</t>
  </si>
  <si>
    <t>E11</t>
  </si>
  <si>
    <t>ACTTCCGTCGATCTT</t>
  </si>
  <si>
    <t>QA17A04</t>
  </si>
  <si>
    <t>AACTCCCTATGGAGG</t>
  </si>
  <si>
    <t>MIH26</t>
  </si>
  <si>
    <t>GTTATTGGACTAAGG</t>
  </si>
  <si>
    <t>C398.4A</t>
  </si>
  <si>
    <t>CGCGCACCCATTAAA</t>
  </si>
  <si>
    <t>9F.8A4</t>
  </si>
  <si>
    <t>GTTAGTGTTAGCTTG</t>
  </si>
  <si>
    <t>TS2/9</t>
  </si>
  <si>
    <t>GTTCCTATGGACGAC</t>
  </si>
  <si>
    <t>A1</t>
  </si>
  <si>
    <t>TTACCTGGTATCCGT</t>
  </si>
  <si>
    <t>K0124E1</t>
  </si>
  <si>
    <t>AGTATCGTCTCTGGG</t>
  </si>
  <si>
    <t>ML5</t>
  </si>
  <si>
    <t>AGATTCCTTCGTGTT</t>
  </si>
  <si>
    <t>Bu32</t>
  </si>
  <si>
    <t>AACCTAGTAGTTCGG</t>
  </si>
  <si>
    <t>TS2/4</t>
  </si>
  <si>
    <t>TATATCCTTGTGAGC</t>
  </si>
  <si>
    <t>CB3-1</t>
  </si>
  <si>
    <t>ATTCTTCAACCGAAG</t>
  </si>
  <si>
    <t>C1.7</t>
  </si>
  <si>
    <t>TCGCTTGGATGGTAG</t>
  </si>
  <si>
    <t>7-239</t>
  </si>
  <si>
    <t>TACTCAGCGTGTTTG</t>
  </si>
  <si>
    <t>FIB504</t>
  </si>
  <si>
    <t>TCCTTGGATGTACCG</t>
  </si>
  <si>
    <t>11C1</t>
  </si>
  <si>
    <t>CGAAGTCGATCCGTA</t>
  </si>
  <si>
    <t>HIP1</t>
  </si>
  <si>
    <t>TCCTAGTACCGAAGT</t>
  </si>
  <si>
    <t>HA58</t>
  </si>
  <si>
    <t>CTGATAGACTTGAGT</t>
  </si>
  <si>
    <t>AK4</t>
  </si>
  <si>
    <t>CCTTCCGTATCCCTT</t>
  </si>
  <si>
    <t>GIR-208</t>
  </si>
  <si>
    <t>TGTGTATTCCCTTGT</t>
  </si>
  <si>
    <t>IP26</t>
  </si>
  <si>
    <t>CGTAACGTAGAGCGA</t>
  </si>
  <si>
    <t>Rat IgG1, κ isotype Ctrl</t>
  </si>
  <si>
    <t>RTK2071</t>
  </si>
  <si>
    <t>ATCAGATGCCCTCAT</t>
  </si>
  <si>
    <t>Rat IgG1, λ Isotype Ctrl</t>
  </si>
  <si>
    <t>G0114F7</t>
  </si>
  <si>
    <t>GGGAGCGATTCAACT</t>
  </si>
  <si>
    <t>Rat IgG2a, κ Isotype Ctrl</t>
  </si>
  <si>
    <t>RTK2758</t>
  </si>
  <si>
    <t>AAGTCAGGTTCGTTT</t>
  </si>
  <si>
    <t>Rat IgG2c, κ Isotype Ctrl</t>
  </si>
  <si>
    <t>RTK4174</t>
  </si>
  <si>
    <t>TCCAGGCTAGTCATT</t>
  </si>
  <si>
    <t>Armenian Hamster IgG Isotype Ctrl</t>
  </si>
  <si>
    <t>HTK888</t>
  </si>
  <si>
    <t>CCTGTCATTAAGACT</t>
  </si>
  <si>
    <t>K036C2</t>
  </si>
  <si>
    <t>GAGTTCCCTTACCTG</t>
  </si>
  <si>
    <t>TU27</t>
  </si>
  <si>
    <t>TCATTTCCTCCGATT</t>
  </si>
  <si>
    <t>1A1</t>
  </si>
  <si>
    <t>AGTGATGGAGCGAAC</t>
  </si>
  <si>
    <t>AER-37 (CRA-1)</t>
  </si>
  <si>
    <t>CTCGTTTCCGTATCG</t>
  </si>
  <si>
    <t>HIP8</t>
  </si>
  <si>
    <t>ACGTTGTGGCCTTGT</t>
  </si>
  <si>
    <t>4B4-1</t>
  </si>
  <si>
    <t>CAGTAAGTTCGGGAC</t>
  </si>
  <si>
    <t>CD43-10G7</t>
  </si>
  <si>
    <t>GATTAACCAGCTCAT</t>
  </si>
  <si>
    <t>GHI/61</t>
  </si>
  <si>
    <t>GCTTCTCCTTCCTTA</t>
  </si>
  <si>
    <t>HB15e</t>
  </si>
  <si>
    <t>CCACTCATTTCCGGT</t>
  </si>
  <si>
    <t>WM15</t>
  </si>
  <si>
    <t>TTTCAACGCCCTTTC</t>
  </si>
  <si>
    <t>TS1/8</t>
  </si>
  <si>
    <t>TACGATTTGTCAGGG</t>
  </si>
  <si>
    <t>11A8</t>
  </si>
  <si>
    <t>TCTCAGTGTTTGTGG</t>
  </si>
  <si>
    <t>TS2/16</t>
  </si>
  <si>
    <t>GTATTCCCTCAGTCA</t>
  </si>
  <si>
    <t>201A</t>
  </si>
  <si>
    <t>GAGATGTCCGAATTT</t>
  </si>
  <si>
    <t>P1E6-C5</t>
  </si>
  <si>
    <t>GCTTTCTTCAGTATG</t>
  </si>
  <si>
    <t>VI-PL2</t>
  </si>
  <si>
    <t>AGGTTGGAGTAGACT</t>
  </si>
  <si>
    <t>5A6</t>
  </si>
  <si>
    <t>GTATCCTTCCTTGGC</t>
  </si>
  <si>
    <t>JS11</t>
  </si>
  <si>
    <t>GCTCATTACCCATTA</t>
  </si>
  <si>
    <t>IA6-2</t>
  </si>
  <si>
    <t>CAGTCTCCGTAGAGT</t>
  </si>
  <si>
    <t>TS1/18</t>
  </si>
  <si>
    <t>TATTGGGACACTTCT</t>
  </si>
  <si>
    <t>CD28.2</t>
  </si>
  <si>
    <t>TGAGAACGACCCTAA</t>
  </si>
  <si>
    <t>HIT2</t>
  </si>
  <si>
    <t>TGTACCCGCTTGTGA</t>
  </si>
  <si>
    <t>A019D5</t>
  </si>
  <si>
    <t>GTGTGTTGTCCTATG</t>
  </si>
  <si>
    <t>HI30</t>
  </si>
  <si>
    <t>TGCAATTACCCGGAT</t>
  </si>
  <si>
    <t>S-HCL-1</t>
  </si>
  <si>
    <t>GGGTTGTTGTCTTTG</t>
  </si>
  <si>
    <t>CY1G4</t>
  </si>
  <si>
    <t>CCGTGTTCCTCATTA</t>
  </si>
  <si>
    <t>BA5b</t>
  </si>
  <si>
    <t>GGTGGCTAGATAATG</t>
  </si>
  <si>
    <t>9-4D2-1E4</t>
  </si>
  <si>
    <t>AATCACGGTCCTTGT</t>
  </si>
  <si>
    <t>H5C6</t>
  </si>
  <si>
    <t>GAGATGTCTGCAACT</t>
  </si>
  <si>
    <t>12C2</t>
  </si>
  <si>
    <t>GGACTAAGTTTCGTT</t>
  </si>
  <si>
    <t>5-271</t>
  </si>
  <si>
    <t>TTCTTTGCCTTGCCA</t>
  </si>
  <si>
    <t>15-414</t>
  </si>
  <si>
    <t>CGTGTTTAACTTGAG</t>
  </si>
  <si>
    <t>3F3</t>
  </si>
  <si>
    <t>CAGTCGTGGTAGATA</t>
  </si>
  <si>
    <t>HP-MA4</t>
  </si>
  <si>
    <t>TATCAACCAACGCTT</t>
  </si>
  <si>
    <t>VIMD2</t>
  </si>
  <si>
    <t>GCGCTACTTCCTTGA</t>
  </si>
  <si>
    <t>OX-104</t>
  </si>
  <si>
    <t>CACGTAGACCTTTGC</t>
  </si>
  <si>
    <t>TS2/7</t>
  </si>
  <si>
    <t>ACTGATGGACTCAGA</t>
  </si>
  <si>
    <t>9F10</t>
  </si>
  <si>
    <t>CCATTCAACTTCCGG</t>
  </si>
  <si>
    <t>AD2</t>
  </si>
  <si>
    <t>CAGTTCCTCAGTTCG</t>
  </si>
  <si>
    <t>HI9a</t>
  </si>
  <si>
    <t>GAGTCACCAATCTGC</t>
  </si>
  <si>
    <t>3C10</t>
  </si>
  <si>
    <t>TACGAGCAGTATTCA</t>
  </si>
  <si>
    <t>B6</t>
  </si>
  <si>
    <t>TCAGTCAGATGGTAT</t>
  </si>
  <si>
    <t>TREM-26</t>
  </si>
  <si>
    <t>TAGCCGTTTCCTTTG</t>
  </si>
  <si>
    <t>NKTA255</t>
  </si>
  <si>
    <t>ATTTCCATTCCCTGT</t>
  </si>
  <si>
    <t>15C4</t>
  </si>
  <si>
    <t>ACCCTTTACCGAATA</t>
  </si>
  <si>
    <t>DX9</t>
  </si>
  <si>
    <t>GGACGCTTTCCTTGA</t>
  </si>
  <si>
    <t>W7C5</t>
  </si>
  <si>
    <t>CACTTAACTCTGGGT</t>
  </si>
  <si>
    <t>NY2</t>
  </si>
  <si>
    <t>CACTGCCGTCGATTA</t>
  </si>
  <si>
    <t>AGTATGCCATGTCTT</t>
  </si>
  <si>
    <t>3B2/TA8</t>
  </si>
  <si>
    <t>ACCCGTCCCTAAGAA</t>
  </si>
  <si>
    <t>50C1</t>
  </si>
  <si>
    <t>CATTAGAGTCTGCCA</t>
  </si>
  <si>
    <t>50-6</t>
  </si>
  <si>
    <t>CTTACCTAGTCATTC</t>
  </si>
  <si>
    <t>NT-7</t>
  </si>
  <si>
    <t>AGTTTCCACTCAGGC</t>
  </si>
  <si>
    <t>AYP1</t>
  </si>
  <si>
    <t>TGCCAGTATCACGTA</t>
  </si>
  <si>
    <t>DX22</t>
  </si>
  <si>
    <t>CTTTCCGGTCCTACA</t>
  </si>
  <si>
    <t>MHE-18</t>
  </si>
  <si>
    <t>GGATGTACCGCGTAT</t>
  </si>
  <si>
    <t>A12 (7D4)</t>
  </si>
  <si>
    <t>GTCATTGTATGTCTG</t>
  </si>
  <si>
    <t>KPL-1</t>
  </si>
  <si>
    <t>ATATGTCAGAGCACC</t>
  </si>
  <si>
    <t>CD84.1.21</t>
  </si>
  <si>
    <t>CTCCCTAGTTCCTTT</t>
  </si>
  <si>
    <t>MHK-49</t>
  </si>
  <si>
    <t>AGCTCAGCCAGTATG</t>
  </si>
  <si>
    <t>GHI/75</t>
  </si>
  <si>
    <t>CCTTGTGAGGCTATG</t>
  </si>
  <si>
    <t>EBVCS-5</t>
  </si>
  <si>
    <t>TCTGTATAACCGTCT</t>
  </si>
  <si>
    <t>MHL-38</t>
  </si>
  <si>
    <t>CAGCCAGTAAGTCAC</t>
  </si>
  <si>
    <t>6-434</t>
  </si>
  <si>
    <t>CTTAGCATTTCACTG</t>
  </si>
  <si>
    <t>CG4</t>
  </si>
  <si>
    <t>GCCTAGTTTCCGTTT</t>
  </si>
  <si>
    <t>ASL-24</t>
  </si>
  <si>
    <t>TCCCACTTCCGCTTT</t>
  </si>
  <si>
    <t>5D12</t>
  </si>
  <si>
    <t>TATAGTTCCTCTGTG</t>
  </si>
  <si>
    <t>1C1</t>
  </si>
  <si>
    <t>CTGCATGAGACCAAA</t>
  </si>
  <si>
    <t>LN2</t>
  </si>
  <si>
    <t>CTGTAGCATTTCCCT</t>
  </si>
  <si>
    <t>4H1</t>
  </si>
  <si>
    <t>ATGGACAGTTCGTGT</t>
  </si>
  <si>
    <t>M-B371</t>
  </si>
  <si>
    <t>ACAGTCACTGGGCAA</t>
  </si>
  <si>
    <t>BB27</t>
  </si>
  <si>
    <t>CTACTTCCCTGTCAA</t>
  </si>
  <si>
    <t>Tü39</t>
  </si>
  <si>
    <t>AGCTACGAGCAGTAG</t>
  </si>
  <si>
    <t>S5/1</t>
  </si>
  <si>
    <t>GCCGCATGAGAAACA</t>
  </si>
  <si>
    <t>CD86</t>
  </si>
  <si>
    <t>CD47</t>
  </si>
  <si>
    <t>CD48</t>
  </si>
  <si>
    <t>CD40</t>
  </si>
  <si>
    <t>CD52</t>
  </si>
  <si>
    <t>CD3</t>
  </si>
  <si>
    <t>CD19</t>
  </si>
  <si>
    <t>CD33</t>
  </si>
  <si>
    <t>CD7</t>
  </si>
  <si>
    <t>CD4</t>
  </si>
  <si>
    <t>CD14</t>
  </si>
  <si>
    <t>CD25</t>
  </si>
  <si>
    <t>CD45RO</t>
  </si>
  <si>
    <t>CD5</t>
  </si>
  <si>
    <t>CD62L</t>
  </si>
  <si>
    <t>CD27</t>
  </si>
  <si>
    <t>HLA-DR</t>
  </si>
  <si>
    <t>CX3CR1</t>
  </si>
  <si>
    <t>CD24</t>
  </si>
  <si>
    <t>CD163</t>
  </si>
  <si>
    <t>CD83</t>
  </si>
  <si>
    <t>CD2</t>
  </si>
  <si>
    <t>CD55</t>
  </si>
  <si>
    <t>CD28</t>
  </si>
  <si>
    <t>CD38</t>
  </si>
  <si>
    <t>CD22</t>
  </si>
  <si>
    <t>CD63</t>
  </si>
  <si>
    <t>CD36</t>
  </si>
  <si>
    <t>CD72</t>
  </si>
  <si>
    <t>CD93</t>
  </si>
  <si>
    <t>CD9</t>
  </si>
  <si>
    <t>CD109</t>
  </si>
  <si>
    <t>CD99</t>
  </si>
  <si>
    <t>CLEC12A</t>
  </si>
  <si>
    <t>CD84</t>
  </si>
  <si>
    <t>CD82</t>
  </si>
  <si>
    <t>CD74</t>
  </si>
  <si>
    <t>CD37</t>
  </si>
  <si>
    <t>CD44</t>
  </si>
  <si>
    <t>HLADBQ1</t>
  </si>
  <si>
    <t>rs71542466</t>
  </si>
  <si>
    <t>CACATCAAGGAGTAATTACC</t>
  </si>
  <si>
    <t>GCTGATTGGTTCTTTTCCGA</t>
  </si>
  <si>
    <t>RPL8 (A to G)</t>
  </si>
  <si>
    <t>GACGCCATGTTTCCTCTTTC</t>
  </si>
  <si>
    <t>ATCCTACCTGCTTGCCACTG</t>
  </si>
  <si>
    <t>Cas9 RNP + HDR</t>
  </si>
  <si>
    <t>FBXO11</t>
  </si>
  <si>
    <t>DQB1</t>
  </si>
  <si>
    <t>PlateLabel</t>
  </si>
  <si>
    <t>DNA Index</t>
  </si>
  <si>
    <t>ADT Index</t>
  </si>
  <si>
    <t>RNA Index</t>
  </si>
  <si>
    <t>GAACTGAGCG</t>
  </si>
  <si>
    <t>TGCCGGTCAG</t>
  </si>
  <si>
    <t>TCTCATGATA</t>
  </si>
  <si>
    <t>AGGTCAGATA</t>
  </si>
  <si>
    <t>CACTCAATTC</t>
  </si>
  <si>
    <t>CGAGGCCAAG</t>
  </si>
  <si>
    <t>CGTCTCATAT</t>
  </si>
  <si>
    <t>TCTCACACGC</t>
  </si>
  <si>
    <t>TTCACGAGAC</t>
  </si>
  <si>
    <t>ATTCCATAAG</t>
  </si>
  <si>
    <t>TCAATGGAGA</t>
  </si>
  <si>
    <t>GCGTGGATGG</t>
  </si>
  <si>
    <t>GACGAGATTA</t>
  </si>
  <si>
    <t>ATATGCATGT</t>
  </si>
  <si>
    <t>TCCTGGTTGT</t>
  </si>
  <si>
    <t>AACATCGCGC</t>
  </si>
  <si>
    <t>ATGGCGCCTG</t>
  </si>
  <si>
    <t>TAATTCTGCT</t>
  </si>
  <si>
    <t>CTAGTGCTCT</t>
  </si>
  <si>
    <t>TCCGTTATGT</t>
  </si>
  <si>
    <t>CGCACGACTG</t>
  </si>
  <si>
    <t>GATCAAGGCA</t>
  </si>
  <si>
    <t>GGTCTATTAA</t>
  </si>
  <si>
    <t>GAGGTTAGAC</t>
  </si>
  <si>
    <t>GACTGAGTAG</t>
  </si>
  <si>
    <t>CAGCAATCGT</t>
  </si>
  <si>
    <t>AACCGAGTTC</t>
  </si>
  <si>
    <t>AGTCAGACGA</t>
  </si>
  <si>
    <t>TTCTGTAGAA</t>
  </si>
  <si>
    <t>TGTGATAACT</t>
  </si>
  <si>
    <t>CCGTATGTTC</t>
  </si>
  <si>
    <t>GAACGCAATA</t>
  </si>
  <si>
    <t>CTTGCCATTA</t>
  </si>
  <si>
    <t>GAAGCGGCAC</t>
  </si>
  <si>
    <t>TCCATTGCCG</t>
  </si>
  <si>
    <t>CGGTTACGGC</t>
  </si>
  <si>
    <t>GGTAGAATTA</t>
  </si>
  <si>
    <t>TAATTAGCGT</t>
  </si>
  <si>
    <t>ATTAACAAGG</t>
  </si>
  <si>
    <t>TGATGGCTAC</t>
  </si>
  <si>
    <t>TCCTCGGACT</t>
  </si>
  <si>
    <t>CTGGAACTGT</t>
  </si>
  <si>
    <t>GAATATGCGG</t>
  </si>
  <si>
    <t>GATCGGATAA</t>
  </si>
  <si>
    <t>CTCCACTAAT</t>
  </si>
  <si>
    <t>ATAGTTAGCA</t>
  </si>
  <si>
    <t>ATAGGTCTTA</t>
  </si>
  <si>
    <t>TTCTTAACCA</t>
  </si>
  <si>
    <t>AAGGAAGAGT</t>
  </si>
  <si>
    <t>IL2RA rs61839660</t>
  </si>
  <si>
    <t>RegionToAmplified</t>
  </si>
  <si>
    <t>Mixture of Cell Lines</t>
  </si>
  <si>
    <t>P1</t>
  </si>
  <si>
    <t>P2</t>
  </si>
  <si>
    <t>P3</t>
  </si>
  <si>
    <t>P4</t>
  </si>
  <si>
    <t>P5</t>
  </si>
  <si>
    <t>P6</t>
  </si>
  <si>
    <t>CD45 ESC</t>
  </si>
  <si>
    <t>ProtoSpacer Sequence</t>
  </si>
  <si>
    <t>anti-human CD86</t>
  </si>
  <si>
    <t>ENSG00000114013</t>
  </si>
  <si>
    <t>anti-human CD274 (B7-H1, PD-L1)</t>
  </si>
  <si>
    <t>ENSG00000120217</t>
  </si>
  <si>
    <t>CD274</t>
  </si>
  <si>
    <t>anti-human CD270 (HVEM, TR2)</t>
  </si>
  <si>
    <t>ENSG00000157873</t>
  </si>
  <si>
    <t>TNFRSF14</t>
  </si>
  <si>
    <t>anti-human CD155 (PVR)</t>
  </si>
  <si>
    <t>ENSG00000073008</t>
  </si>
  <si>
    <t>PVR</t>
  </si>
  <si>
    <t>anti-human CD112 (Nectin-2)</t>
  </si>
  <si>
    <t>ENSG00000130202</t>
  </si>
  <si>
    <t>NECTIN2</t>
  </si>
  <si>
    <t>anti-human CD47</t>
  </si>
  <si>
    <t>ENSG00000196776</t>
  </si>
  <si>
    <t>anti-human CD48</t>
  </si>
  <si>
    <t>ENSG00000117091</t>
  </si>
  <si>
    <t>anti-human CD40</t>
  </si>
  <si>
    <t>ENSG00000101017</t>
  </si>
  <si>
    <t>anti-human CD154</t>
  </si>
  <si>
    <t>ENSG00000102245</t>
  </si>
  <si>
    <t>CD40LG</t>
  </si>
  <si>
    <t>anti-human CD52</t>
  </si>
  <si>
    <t>ENSG00000169442</t>
  </si>
  <si>
    <t>anti-human CD3</t>
  </si>
  <si>
    <t>ENSG00000167286</t>
  </si>
  <si>
    <t>CD3D</t>
  </si>
  <si>
    <t>anti-human CD8</t>
  </si>
  <si>
    <t>ENSG00000153563</t>
  </si>
  <si>
    <t>CD8A</t>
  </si>
  <si>
    <t>anti-human CD56 (NCAM)</t>
  </si>
  <si>
    <t>ENSG00000149294</t>
  </si>
  <si>
    <t>NCAM1</t>
  </si>
  <si>
    <t>anti-human CD19</t>
  </si>
  <si>
    <t>ENSG00000177455</t>
  </si>
  <si>
    <t>anti-human CD33</t>
  </si>
  <si>
    <t>ENSG00000105383</t>
  </si>
  <si>
    <t>anti-human CD11c</t>
  </si>
  <si>
    <t>ENSG00000140678</t>
  </si>
  <si>
    <t>ITGAX</t>
  </si>
  <si>
    <t>anti-human HLA-A,B,C</t>
  </si>
  <si>
    <t>ENSG00000206503</t>
  </si>
  <si>
    <t>HLA-A</t>
  </si>
  <si>
    <t>anti-human CD45RA</t>
  </si>
  <si>
    <t>ENSG00000081237</t>
  </si>
  <si>
    <t>PTPRC</t>
  </si>
  <si>
    <t>anti-human CD123</t>
  </si>
  <si>
    <t>ENSG00000185291</t>
  </si>
  <si>
    <t>IL3RA</t>
  </si>
  <si>
    <t>anti-human CD7</t>
  </si>
  <si>
    <t>ENSG00000173762</t>
  </si>
  <si>
    <t>anti-human/mouse CD49f</t>
  </si>
  <si>
    <t>ENSG00000091409</t>
  </si>
  <si>
    <t>ITGA6</t>
  </si>
  <si>
    <t>anti-human CD194 (CCR4)</t>
  </si>
  <si>
    <t>ENSG00000183813</t>
  </si>
  <si>
    <t>CCR4</t>
  </si>
  <si>
    <t>anti-human CD4</t>
  </si>
  <si>
    <t>ENSG00000010610</t>
  </si>
  <si>
    <t>anti-mouse/human CD44</t>
  </si>
  <si>
    <t>ENSG00000026508</t>
  </si>
  <si>
    <t>anti-human CD14</t>
  </si>
  <si>
    <t>ENSG00000170458</t>
  </si>
  <si>
    <t>anti-human CD16</t>
  </si>
  <si>
    <t>ENSG00000203747</t>
  </si>
  <si>
    <t>FCGR3A</t>
  </si>
  <si>
    <t>anti-human CD25</t>
  </si>
  <si>
    <t>ENSG00000134460</t>
  </si>
  <si>
    <t>anti-human CD45RO</t>
  </si>
  <si>
    <t>anti-human CD279 (PD-1)</t>
  </si>
  <si>
    <t>ENSG00000188389</t>
  </si>
  <si>
    <t>PDCD1</t>
  </si>
  <si>
    <t>anti-human TIGIT (VSTM3)</t>
  </si>
  <si>
    <t>ENSG00000181847</t>
  </si>
  <si>
    <t>TIGIT</t>
  </si>
  <si>
    <t>anti-human CD20</t>
  </si>
  <si>
    <t>ENSG00000156738</t>
  </si>
  <si>
    <t>MS4A1</t>
  </si>
  <si>
    <t>anti-human CD335 (NKp46)</t>
  </si>
  <si>
    <t>9E2</t>
  </si>
  <si>
    <t>ENSG00000189430</t>
  </si>
  <si>
    <t>NCR1</t>
  </si>
  <si>
    <t>anti-human CD31</t>
  </si>
  <si>
    <t>ENSG00000261371</t>
  </si>
  <si>
    <t>PECAM1</t>
  </si>
  <si>
    <t>anti-Human Podoplanin</t>
  </si>
  <si>
    <t>ENSG00000162493</t>
  </si>
  <si>
    <t>PDPN</t>
  </si>
  <si>
    <t>anti-human CD146</t>
  </si>
  <si>
    <t>ENSG00000076706</t>
  </si>
  <si>
    <t>MCAM</t>
  </si>
  <si>
    <t>anti-human IgM</t>
  </si>
  <si>
    <t>ENSG00000211899</t>
  </si>
  <si>
    <t>IGHM</t>
  </si>
  <si>
    <t>anti-human CD5</t>
  </si>
  <si>
    <t>ENSG00000110448</t>
  </si>
  <si>
    <t>anti-human CD183 (CXCR3)</t>
  </si>
  <si>
    <t>ENSG00000186810</t>
  </si>
  <si>
    <t>CXCR3</t>
  </si>
  <si>
    <t>anti-human CD195 (CCR5)</t>
  </si>
  <si>
    <t>ENSG00000160791</t>
  </si>
  <si>
    <t>CCR5</t>
  </si>
  <si>
    <t>anti-human CD32</t>
  </si>
  <si>
    <t>ENSG00000143226</t>
  </si>
  <si>
    <t>FCGR2A</t>
  </si>
  <si>
    <t>anti-human CD196 (CCR6)</t>
  </si>
  <si>
    <t>ENSG00000112486</t>
  </si>
  <si>
    <t>CCR6</t>
  </si>
  <si>
    <t>anti-human CD185 (CXCR5)</t>
  </si>
  <si>
    <t>ENSG00000160683</t>
  </si>
  <si>
    <t>CXCR5</t>
  </si>
  <si>
    <t>Hu CD103 (Integrin αE)</t>
  </si>
  <si>
    <t>ENSG00000083457</t>
  </si>
  <si>
    <t>ITGAE</t>
  </si>
  <si>
    <t>anti-human CD69</t>
  </si>
  <si>
    <t>ENSG00000110848</t>
  </si>
  <si>
    <t>anti-human CD62L</t>
  </si>
  <si>
    <t>ENSG00000188404</t>
  </si>
  <si>
    <t>SELL</t>
  </si>
  <si>
    <t>anti-human CD161</t>
  </si>
  <si>
    <t>ENSG00000111796</t>
  </si>
  <si>
    <t>KLRB1</t>
  </si>
  <si>
    <t>anti-human CD152 (CTLA-4)</t>
  </si>
  <si>
    <t>ENSG00000163599</t>
  </si>
  <si>
    <t>anti-human CD223 (LAG-3)</t>
  </si>
  <si>
    <t>ENSG00000089692</t>
  </si>
  <si>
    <t>LAG3</t>
  </si>
  <si>
    <t>anti-human KLRG1 (MAFA)</t>
  </si>
  <si>
    <t>ENSG00000139187</t>
  </si>
  <si>
    <t>KLRG1</t>
  </si>
  <si>
    <t>anti-human CD27</t>
  </si>
  <si>
    <t>ENSG00000139193</t>
  </si>
  <si>
    <t>anti-human CD107a (LAMP-1)</t>
  </si>
  <si>
    <t>ENSG00000185896</t>
  </si>
  <si>
    <t>LAMP1</t>
  </si>
  <si>
    <t>anti-human CD95 (Fas)</t>
  </si>
  <si>
    <t>ENSG00000026103</t>
  </si>
  <si>
    <t>FAS</t>
  </si>
  <si>
    <t>anti-human CD134 (OX40)</t>
  </si>
  <si>
    <t>ENSG00000186827</t>
  </si>
  <si>
    <t>TNFRSF4</t>
  </si>
  <si>
    <t>anti-human HLA-DR</t>
  </si>
  <si>
    <t>ENSG00000204287</t>
  </si>
  <si>
    <t>HLA-DRA</t>
  </si>
  <si>
    <t>anti-human CD1c</t>
  </si>
  <si>
    <t>ENSG00000158481</t>
  </si>
  <si>
    <t>CD1C</t>
  </si>
  <si>
    <t>anti-human CD11b</t>
  </si>
  <si>
    <t>ENSG00000169896</t>
  </si>
  <si>
    <t>ITGAM</t>
  </si>
  <si>
    <t>anti-human CD64</t>
  </si>
  <si>
    <t>10.1</t>
  </si>
  <si>
    <t>ENSG00000150337</t>
  </si>
  <si>
    <t>FCGR1A</t>
  </si>
  <si>
    <t>anti-human CD141 (Thrombomodulin)</t>
  </si>
  <si>
    <t>ENSG00000178726</t>
  </si>
  <si>
    <t>THBD</t>
  </si>
  <si>
    <t>ENSG00000213809</t>
  </si>
  <si>
    <t>KLRK1</t>
  </si>
  <si>
    <t>anti-human CD35</t>
  </si>
  <si>
    <t>ENSG00000203710</t>
  </si>
  <si>
    <t>CR1</t>
  </si>
  <si>
    <t>anti-human CD57 Recombinant</t>
  </si>
  <si>
    <t>ENSG00000109956</t>
  </si>
  <si>
    <t>B3GAT1</t>
  </si>
  <si>
    <t>anti-human CD272 (BTLA)</t>
  </si>
  <si>
    <t>ENSG00000186265</t>
  </si>
  <si>
    <t>BTLA</t>
  </si>
  <si>
    <t>anti-human/mouse/rat CD278 (ICOS)</t>
  </si>
  <si>
    <t>ENSG00000163600</t>
  </si>
  <si>
    <t>ICOS</t>
  </si>
  <si>
    <t>anti-human CD275 (B7-H2, B7-RP1, ICOSL)</t>
  </si>
  <si>
    <t>ENSG00000160223</t>
  </si>
  <si>
    <t>ICOSLG</t>
  </si>
  <si>
    <t>anti-human CD58 (LFA-3)</t>
  </si>
  <si>
    <t>ENSG00000116815</t>
  </si>
  <si>
    <t>CD58</t>
  </si>
  <si>
    <t>anti-human CD39</t>
  </si>
  <si>
    <t>ENSG00000138185</t>
  </si>
  <si>
    <t>ENTPD1</t>
  </si>
  <si>
    <t>anti-human CX3CR1</t>
  </si>
  <si>
    <t>ENSG00000168329</t>
  </si>
  <si>
    <t>anti-human CD24</t>
  </si>
  <si>
    <t>ENSG00000272398</t>
  </si>
  <si>
    <t>anti-human CD21</t>
  </si>
  <si>
    <t>ENSG00000117322</t>
  </si>
  <si>
    <t>CR2</t>
  </si>
  <si>
    <t>anti-human CD11a</t>
  </si>
  <si>
    <t>ENSG00000005844</t>
  </si>
  <si>
    <t>ITGAL</t>
  </si>
  <si>
    <t>anti-human CD79b (Igβ)</t>
  </si>
  <si>
    <t>ENSG00000007312</t>
  </si>
  <si>
    <t>CD79B</t>
  </si>
  <si>
    <t>anti-human CD244 (2B4)</t>
  </si>
  <si>
    <t>ENSG00000122223</t>
  </si>
  <si>
    <t>CD244</t>
  </si>
  <si>
    <t>anti-human CD169 (Sialoadhesin, Siglec-1)</t>
  </si>
  <si>
    <t>ENSG00000088827</t>
  </si>
  <si>
    <t>SIGLEC1</t>
  </si>
  <si>
    <t>anti-human/mouse integrin β7</t>
  </si>
  <si>
    <t>ENSG00000139626</t>
  </si>
  <si>
    <t>ITGB7</t>
  </si>
  <si>
    <t>anti-human CD268 (BAFF-R)</t>
  </si>
  <si>
    <t>ENSG00000159958</t>
  </si>
  <si>
    <t>TNFRSF13C</t>
  </si>
  <si>
    <t>anti-human CD42b</t>
  </si>
  <si>
    <t>ENSG00000203618</t>
  </si>
  <si>
    <t>GP1BB</t>
  </si>
  <si>
    <t>anti-human CD54</t>
  </si>
  <si>
    <t>ENSG00000090339</t>
  </si>
  <si>
    <t>ICAM1</t>
  </si>
  <si>
    <t>anti-human CD62P (P-Selectin)</t>
  </si>
  <si>
    <t>ENSG00000174175</t>
  </si>
  <si>
    <t>SELP</t>
  </si>
  <si>
    <t>anti-human CD119 (IFN-γ R α chain)</t>
  </si>
  <si>
    <t>ENSG00000027697</t>
  </si>
  <si>
    <t>IFNGR1</t>
  </si>
  <si>
    <t>anti-human TCR α/β</t>
  </si>
  <si>
    <t>anti-human CD192 (CCR2)</t>
  </si>
  <si>
    <t>ENSG00000121807</t>
  </si>
  <si>
    <t>CCR2</t>
  </si>
  <si>
    <t>anti-human CD122 (IL-2Rβ)</t>
  </si>
  <si>
    <t>ENSG00000100385</t>
  </si>
  <si>
    <t>IL2RB</t>
  </si>
  <si>
    <t>anti-human CD267 (TACI)</t>
  </si>
  <si>
    <t>ENSG00000240505</t>
  </si>
  <si>
    <t>TNFRSF13B</t>
  </si>
  <si>
    <t>anti-human FcεRIα</t>
  </si>
  <si>
    <t>ENSG00000179639</t>
  </si>
  <si>
    <t>FCER1A</t>
  </si>
  <si>
    <t>anti-human CD41</t>
  </si>
  <si>
    <t>ENSG00000005961</t>
  </si>
  <si>
    <t>ITGA2B</t>
  </si>
  <si>
    <t>anti-human CD137 (4-1BB)</t>
  </si>
  <si>
    <t>ENSG00000049249</t>
  </si>
  <si>
    <t>TNFRSF9</t>
  </si>
  <si>
    <t>anti-human CD43</t>
  </si>
  <si>
    <t>ENSG00000197471</t>
  </si>
  <si>
    <t>SPN</t>
  </si>
  <si>
    <t>anti-human CD163</t>
  </si>
  <si>
    <t>ENSG00000177575</t>
  </si>
  <si>
    <t>anti-human CD83</t>
  </si>
  <si>
    <t>ENSG00000112149</t>
  </si>
  <si>
    <t>anti-human CD13</t>
  </si>
  <si>
    <t>ENSG00000166825</t>
  </si>
  <si>
    <t>ANPEP</t>
  </si>
  <si>
    <t>anti-human CD2</t>
  </si>
  <si>
    <t>ENSG00000116824</t>
  </si>
  <si>
    <t>anti-human CD226 (DNAM-1)</t>
  </si>
  <si>
    <t>ENSG00000150637</t>
  </si>
  <si>
    <t>CD226</t>
  </si>
  <si>
    <t>anti-human CD29</t>
  </si>
  <si>
    <t>ENSG00000150093</t>
  </si>
  <si>
    <t>ITGB1</t>
  </si>
  <si>
    <t>anti-human CD303 (BDCA-2)</t>
  </si>
  <si>
    <t>ENSG00000198178</t>
  </si>
  <si>
    <t>CLEC4C</t>
  </si>
  <si>
    <t>anti-human CD49b</t>
  </si>
  <si>
    <t>ENSG00000164171</t>
  </si>
  <si>
    <t>ITGA2</t>
  </si>
  <si>
    <t>anti-human CD61</t>
  </si>
  <si>
    <t>ENSG00000259207</t>
  </si>
  <si>
    <t>ITGB3</t>
  </si>
  <si>
    <t>anti-human CD81 (TAPA-1)</t>
  </si>
  <si>
    <t>ENSG00000110651</t>
  </si>
  <si>
    <t>CD81</t>
  </si>
  <si>
    <t>anti-human CD55</t>
  </si>
  <si>
    <t>ENSG00000196352</t>
  </si>
  <si>
    <t>anti-human IgD</t>
  </si>
  <si>
    <t>ENSG00000211898</t>
  </si>
  <si>
    <t>IGHD</t>
  </si>
  <si>
    <t>anti-human CD18</t>
  </si>
  <si>
    <t>ENSG00000160255</t>
  </si>
  <si>
    <t>ITGB2</t>
  </si>
  <si>
    <t>anti-human CD28</t>
  </si>
  <si>
    <t>ENSG00000178562</t>
  </si>
  <si>
    <t>anti-human CD38</t>
  </si>
  <si>
    <t>ENSG00000004468</t>
  </si>
  <si>
    <t>anti-human CD127 (IL-7Rα)</t>
  </si>
  <si>
    <t>ENSG00000168685</t>
  </si>
  <si>
    <t>IL7R</t>
  </si>
  <si>
    <t>anti-human CD45</t>
  </si>
  <si>
    <t>anti-human CD22</t>
  </si>
  <si>
    <t>ENSG00000012124</t>
  </si>
  <si>
    <t>anti-human CD71</t>
  </si>
  <si>
    <t>ENSG00000072274</t>
  </si>
  <si>
    <t>TFRC</t>
  </si>
  <si>
    <t>anti-human CD26</t>
  </si>
  <si>
    <t>ENSG00000197635</t>
  </si>
  <si>
    <t>DPP4</t>
  </si>
  <si>
    <t>anti-human CD115 (CSF-1R)</t>
  </si>
  <si>
    <t>ENSG00000182578</t>
  </si>
  <si>
    <t>CSF1R</t>
  </si>
  <si>
    <t>anti-human CD63</t>
  </si>
  <si>
    <t>ENSG00000135404</t>
  </si>
  <si>
    <t>anti-human CD304 (Neuropilin-1)</t>
  </si>
  <si>
    <t>ENSG00000099250</t>
  </si>
  <si>
    <t>NRP1</t>
  </si>
  <si>
    <t>anti-human CD36</t>
  </si>
  <si>
    <t>ENSG00000135218</t>
  </si>
  <si>
    <t>anti-human CD172a (SIRPα)</t>
  </si>
  <si>
    <t>ENSG00000198053</t>
  </si>
  <si>
    <t>SIRPA</t>
  </si>
  <si>
    <t>anti-human CD72</t>
  </si>
  <si>
    <t>ENSG00000137101</t>
  </si>
  <si>
    <t>anti-human CD158 (KIR2DL1/S1/S3/S5)</t>
  </si>
  <si>
    <t>ENSG00000125498</t>
  </si>
  <si>
    <t>KIR2DL1</t>
  </si>
  <si>
    <t>anti-human CD93</t>
  </si>
  <si>
    <t>ENSG00000125810</t>
  </si>
  <si>
    <t>anti-human CD200 (OX2)</t>
  </si>
  <si>
    <t>ENSG00000091972</t>
  </si>
  <si>
    <t>CD200</t>
  </si>
  <si>
    <t>anti-human CD49a</t>
  </si>
  <si>
    <t>ENSG00000213949</t>
  </si>
  <si>
    <t>ITGA1</t>
  </si>
  <si>
    <t>anti-human CD49d</t>
  </si>
  <si>
    <t>ENSG00000115232</t>
  </si>
  <si>
    <t>ITGA4</t>
  </si>
  <si>
    <t>anti-human CD73 (Ecto-5'-nucleotidase)</t>
  </si>
  <si>
    <t>ENSG00000135318</t>
  </si>
  <si>
    <t>NT5E</t>
  </si>
  <si>
    <t>anti-human CD9</t>
  </si>
  <si>
    <t>ENSG00000010278</t>
  </si>
  <si>
    <t>anti-human TCR Vα7.2</t>
  </si>
  <si>
    <t>anti-human TCR Vδ2</t>
  </si>
  <si>
    <t>anti-human CD354 (TREM-1)</t>
  </si>
  <si>
    <t>ENSG00000124731</t>
  </si>
  <si>
    <t>TREM1</t>
  </si>
  <si>
    <t>anti-human CD305 (LAIR1)</t>
  </si>
  <si>
    <t>ENSG00000167613</t>
  </si>
  <si>
    <t>LAIR1</t>
  </si>
  <si>
    <t>anti-human LOX-1</t>
  </si>
  <si>
    <t>ENSG00000173391</t>
  </si>
  <si>
    <t>OLR1</t>
  </si>
  <si>
    <t>anti-human CD158e1 (KIR3DL1, NKB1)</t>
  </si>
  <si>
    <t>ENSG00000167633</t>
  </si>
  <si>
    <t>KIR3DL1</t>
  </si>
  <si>
    <t>anti-human CD109</t>
  </si>
  <si>
    <t>ENSG00000156535</t>
  </si>
  <si>
    <t>anti-human CD142</t>
  </si>
  <si>
    <t>ENSG00000117525</t>
  </si>
  <si>
    <t>F3</t>
  </si>
  <si>
    <t>anti-human CD319 (CRACC)</t>
  </si>
  <si>
    <t>ENSG00000026751</t>
  </si>
  <si>
    <t>SLAMF7</t>
  </si>
  <si>
    <t>anti-human CD99</t>
  </si>
  <si>
    <t>ENSG00000002586</t>
  </si>
  <si>
    <t>anti-human CLEC12A</t>
  </si>
  <si>
    <t>ENSG00000172322</t>
  </si>
  <si>
    <t>anti-human CD151 (PETA-3)</t>
  </si>
  <si>
    <t>ENSG00000177697</t>
  </si>
  <si>
    <t>CD151</t>
  </si>
  <si>
    <t>anti-human CD352 (NTB-A)</t>
  </si>
  <si>
    <t>ENSG00000162739</t>
  </si>
  <si>
    <t>SLAMF6</t>
  </si>
  <si>
    <t>anti-human CLEC1B (CLEC2)</t>
  </si>
  <si>
    <t>ENSG00000165682</t>
  </si>
  <si>
    <t>CLEC1B</t>
  </si>
  <si>
    <t>anti-human CD94</t>
  </si>
  <si>
    <t>ENSG00000134539</t>
  </si>
  <si>
    <t>KLRD1</t>
  </si>
  <si>
    <t>anti-human IgE</t>
  </si>
  <si>
    <t>ENSG00000211891</t>
  </si>
  <si>
    <t>IGHE</t>
  </si>
  <si>
    <t>anti-human CD150 (SLAM)</t>
  </si>
  <si>
    <t>ENSG00000117090</t>
  </si>
  <si>
    <t>SLAMF1</t>
  </si>
  <si>
    <t>anti-human CD162</t>
  </si>
  <si>
    <t>ENSG00000110876</t>
  </si>
  <si>
    <t>SELPLG</t>
  </si>
  <si>
    <t>anti-human CD84</t>
  </si>
  <si>
    <t>ENSG00000066294</t>
  </si>
  <si>
    <t>anti-human Ig light chain κ</t>
  </si>
  <si>
    <t>ENSG00000211592</t>
  </si>
  <si>
    <t>IGKC</t>
  </si>
  <si>
    <t>anti-human CD85j (ILT2)</t>
  </si>
  <si>
    <t>ENSG00000104972</t>
  </si>
  <si>
    <t>LILRB1</t>
  </si>
  <si>
    <t>anti-human CD23</t>
  </si>
  <si>
    <t>ENSG00000104921</t>
  </si>
  <si>
    <t>FCER2</t>
  </si>
  <si>
    <t>anti-human Ig light chain λ</t>
  </si>
  <si>
    <t>anti-human CD328 (Siglec-7)</t>
  </si>
  <si>
    <t>ENSG00000168995</t>
  </si>
  <si>
    <t>SIGLEC7</t>
  </si>
  <si>
    <t>anti-human GPR56</t>
  </si>
  <si>
    <t>ENSG00000205336</t>
  </si>
  <si>
    <t>ADGRG1</t>
  </si>
  <si>
    <t>anti-human CD82</t>
  </si>
  <si>
    <t>ENSG00000085117</t>
  </si>
  <si>
    <t>anti-human NKp80</t>
  </si>
  <si>
    <t>ENSG00000150045</t>
  </si>
  <si>
    <t>KLRF1</t>
  </si>
  <si>
    <t>anti-human CD131</t>
  </si>
  <si>
    <t>ENSG00000100368</t>
  </si>
  <si>
    <t>CSF2RB</t>
  </si>
  <si>
    <t>anti-human CD74</t>
  </si>
  <si>
    <t>ENSG00000019582</t>
  </si>
  <si>
    <t>anti-human CD116</t>
  </si>
  <si>
    <t>ENSG00000198223</t>
  </si>
  <si>
    <t>CSF2RA</t>
  </si>
  <si>
    <t>anti-human CD37</t>
  </si>
  <si>
    <t>ENSG00000104894</t>
  </si>
  <si>
    <t>anti-human CD101 (BB27)</t>
  </si>
  <si>
    <t>ENSG00000134256</t>
  </si>
  <si>
    <t>CD101</t>
  </si>
  <si>
    <t>anti-human HLA-DR, DP, DQ</t>
  </si>
  <si>
    <t>anti-human CD88 (C5aR)</t>
  </si>
  <si>
    <t>ENSG00000197405</t>
  </si>
  <si>
    <t>C5AR1</t>
  </si>
  <si>
    <t>Ensembl ID</t>
  </si>
  <si>
    <t>Gene Name</t>
  </si>
  <si>
    <t>Primer</t>
  </si>
  <si>
    <t>Cap-A1</t>
  </si>
  <si>
    <t>CTACACGACGCTCTTCCGATCTAACACGAGGATTGCTAGGACCGGCCTTAAAGC</t>
  </si>
  <si>
    <t>Cap-A2</t>
  </si>
  <si>
    <t>CTACACGACGCTCTTCCGATCTAACCAATGACTTGCTAGGACCGGCCTTAAAGC</t>
  </si>
  <si>
    <t>Cap-A3</t>
  </si>
  <si>
    <t>CTACACGACGCTCTTCCGATCTAACGACTCCATTGCTAGGACCGGCCTTAAAGC</t>
  </si>
  <si>
    <t>Cap-A4</t>
  </si>
  <si>
    <t>CTACACGACGCTCTTCCGATCTAACGTATACCTTGCTAGGACCGGCCTTAAAGC</t>
  </si>
  <si>
    <t>Cap-A5</t>
  </si>
  <si>
    <t>CTACACGACGCTCTTCCGATCTAACGTTGCAGTTGCTAGGACCGGCCTTAAAGC</t>
  </si>
  <si>
    <t>Cap-A6</t>
  </si>
  <si>
    <t>CTACACGACGCTCTTCCGATCTAAGACAAGTCTTGCTAGGACCGGCCTTAAAGC</t>
  </si>
  <si>
    <t>Cap-A7</t>
  </si>
  <si>
    <t>CTACACGACGCTCTTCCGATCTAAGAGCAAGGTTGCTAGGACCGGCCTTAAAGC</t>
  </si>
  <si>
    <t>Cap-A8</t>
  </si>
  <si>
    <t>CTACACGACGCTCTTCCGATCTAAGATACACGTTGCTAGGACCGGCCTTAAAGC</t>
  </si>
  <si>
    <t>Cap-A9</t>
  </si>
  <si>
    <t>CTACACGACGCTCTTCCGATCTAAGCACAGAGTTGCTAGGACCGGCCTTAAAGC</t>
  </si>
  <si>
    <t>Cap-A10</t>
  </si>
  <si>
    <t>CTACACGACGCTCTTCCGATCTAAGCAGCGGATTGCTAGGACCGGCCTTAAAGC</t>
  </si>
  <si>
    <t>Cap-A11</t>
  </si>
  <si>
    <t>CTACACGACGCTCTTCCGATCTAAGCATCTCGTTGCTAGGACCGGCCTTAAAGC</t>
  </si>
  <si>
    <t>Cap-A12</t>
  </si>
  <si>
    <t>CTACACGACGCTCTTCCGATCTAAGCCTGAGCTTGCTAGGACCGGCCTTAAAGC</t>
  </si>
  <si>
    <t>Cap-A13</t>
  </si>
  <si>
    <t>CTACACGACGCTCTTCCGATCTAAGCGAGGTGTTGCTAGGACCGGCCTTAAAGC</t>
  </si>
  <si>
    <t>Cap-A14</t>
  </si>
  <si>
    <t>CTACACGACGCTCTTCCGATCTAAGGCGTGAATTGCTAGGACCGGCCTTAAAGC</t>
  </si>
  <si>
    <t>Cap-A15</t>
  </si>
  <si>
    <t>CTACACGACGCTCTTCCGATCTAAGTCCTTACTTGCTAGGACCGGCCTTAAAGC</t>
  </si>
  <si>
    <t>Cap-A16</t>
  </si>
  <si>
    <t>CTACACGACGCTCTTCCGATCTAAGTGGATCGTTGCTAGGACCGGCCTTAAAGC</t>
  </si>
  <si>
    <t>Cap-A17</t>
  </si>
  <si>
    <t>CTACACGACGCTCTTCCGATCTAAGTTCTCGATTGCTAGGACCGGCCTTAAAGC</t>
  </si>
  <si>
    <t>Cap-A18</t>
  </si>
  <si>
    <t>CTACACGACGCTCTTCCGATCTAATCCGAACGTTGCTAGGACCGGCCTTAAAGC</t>
  </si>
  <si>
    <t>Cap-A19</t>
  </si>
  <si>
    <t>CTACACGACGCTCTTCCGATCTAATCGCGCAGTTGCTAGGACCGGCCTTAAAGC</t>
  </si>
  <si>
    <t>Cap-A20</t>
  </si>
  <si>
    <t>CTACACGACGCTCTTCCGATCTAATGCATGTGTTGCTAGGACCGGCCTTAAAGC</t>
  </si>
  <si>
    <t>Cap-A21</t>
  </si>
  <si>
    <t>CTACACGACGCTCTTCCGATCTAATGTCACCTTTGCTAGGACCGGCCTTAAAGC</t>
  </si>
  <si>
    <t>Cap-A22</t>
  </si>
  <si>
    <t>CTACACGACGCTCTTCCGATCTAATTCTGGAGTTGCTAGGACCGGCCTTAAAGC</t>
  </si>
  <si>
    <t>Cap-A23</t>
  </si>
  <si>
    <t>CTACACGACGCTCTTCCGATCTACAATTGGCGTTGCTAGGACCGGCCTTAAAGC</t>
  </si>
  <si>
    <t>Cap-A24</t>
  </si>
  <si>
    <t>CTACACGACGCTCTTCCGATCTACACCTTACGTTGCTAGGACCGGCCTTAAAGC</t>
  </si>
  <si>
    <t>Cap-B1</t>
  </si>
  <si>
    <t>CTACACGACGCTCTTCCGATCTACAGACGGACTTGCTAGGACCGGCCTTAAAGC</t>
  </si>
  <si>
    <t>Cap-B2</t>
  </si>
  <si>
    <t>CTACACGACGCTCTTCCGATCTACAGTCGTCTTTGCTAGGACCGGCCTTAAAGC</t>
  </si>
  <si>
    <t>Cap-B3</t>
  </si>
  <si>
    <t>CTACACGACGCTCTTCCGATCTACATCCTCTGTTGCTAGGACCGGCCTTAAAGC</t>
  </si>
  <si>
    <t>Cap-B4</t>
  </si>
  <si>
    <t>CTACACGACGCTCTTCCGATCTACATTCCGGTTTGCTAGGACCGGCCTTAAAGC</t>
  </si>
  <si>
    <t>Cap-B5</t>
  </si>
  <si>
    <t>CTACACGACGCTCTTCCGATCTACCAAGTTAGTTGCTAGGACCGGCCTTAAAGC</t>
  </si>
  <si>
    <t>Cap-B6</t>
  </si>
  <si>
    <t>CTACACGACGCTCTTCCGATCTACCAATTGCTTTGCTAGGACCGGCCTTAAAGC</t>
  </si>
  <si>
    <t>Cap-B7</t>
  </si>
  <si>
    <t>CTACACGACGCTCTTCCGATCTACCAGTACAGTTGCTAGGACCGGCCTTAAAGC</t>
  </si>
  <si>
    <t>Cap-B8</t>
  </si>
  <si>
    <t>CTACACGACGCTCTTCCGATCTACCATATCGATTGCTAGGACCGGCCTTAAAGC</t>
  </si>
  <si>
    <t>Cap-B9</t>
  </si>
  <si>
    <t>CTACACGACGCTCTTCCGATCTACCGAGCGATTTGCTAGGACCGGCCTTAAAGC</t>
  </si>
  <si>
    <t>Cap-B10</t>
  </si>
  <si>
    <t>CTACACGACGCTCTTCCGATCTACCGTCATAGTTGCTAGGACCGGCCTTAAAGC</t>
  </si>
  <si>
    <t>Cap-B11</t>
  </si>
  <si>
    <t>CTACACGACGCTCTTCCGATCTACCTAACACTTTGCTAGGACCGGCCTTAAAGC</t>
  </si>
  <si>
    <t>Cap-B12</t>
  </si>
  <si>
    <t>CTACACGACGCTCTTCCGATCTACGAACCAGCTTGCTAGGACCGGCCTTAAAGC</t>
  </si>
  <si>
    <t>Cap-B13</t>
  </si>
  <si>
    <t>CTACACGACGCTCTTCCGATCTACGAAGAGCGTTGCTAGGACCGGCCTTAAAGC</t>
  </si>
  <si>
    <t>Cap-B14</t>
  </si>
  <si>
    <t>CTACACGACGCTCTTCCGATCTACGATGGTGTTTGCTAGGACCGGCCTTAAAGC</t>
  </si>
  <si>
    <t>Cap-B15</t>
  </si>
  <si>
    <t>CTACACGACGCTCTTCCGATCTACGCAGACAATTGCTAGGACCGGCCTTAAAGC</t>
  </si>
  <si>
    <t>Cap-B16</t>
  </si>
  <si>
    <t>CTACACGACGCTCTTCCGATCTACGCATAAGGTTGCTAGGACCGGCCTTAAAGC</t>
  </si>
  <si>
    <t>Cap-B17</t>
  </si>
  <si>
    <t>CTACACGACGCTCTTCCGATCTACGCGAGTATTTGCTAGGACCGGCCTTAAAGC</t>
  </si>
  <si>
    <t>Cap-B18</t>
  </si>
  <si>
    <t>CTACACGACGCTCTTCCGATCTACGGACATCCTTGCTAGGACCGGCCTTAAAGC</t>
  </si>
  <si>
    <t>Cap-B19</t>
  </si>
  <si>
    <t>CTACACGACGCTCTTCCGATCTACGGTTGACCTTGCTAGGACCGGCCTTAAAGC</t>
  </si>
  <si>
    <t>Cap-B20</t>
  </si>
  <si>
    <t>CTACACGACGCTCTTCCGATCTACGTATGCATTTGCTAGGACCGGCCTTAAAGC</t>
  </si>
  <si>
    <t>Cap-B21</t>
  </si>
  <si>
    <t>CTACACGACGCTCTTCCGATCTACGTCACTTATTGCTAGGACCGGCCTTAAAGC</t>
  </si>
  <si>
    <t>Cap-B22</t>
  </si>
  <si>
    <t>CTACACGACGCTCTTCCGATCTACGTGATACATTGCTAGGACCGGCCTTAAAGC</t>
  </si>
  <si>
    <t>Cap-B23</t>
  </si>
  <si>
    <t>CTACACGACGCTCTTCCGATCTACTCTAACGGTTGCTAGGACCGGCCTTAAAGC</t>
  </si>
  <si>
    <t>Cap-B24</t>
  </si>
  <si>
    <t>CTACACGACGCTCTTCCGATCTACTGCGGTTCTTGCTAGGACCGGCCTTAAAGC</t>
  </si>
  <si>
    <t>Cap-C1</t>
  </si>
  <si>
    <t>CTACACGACGCTCTTCCGATCTACTGCGTACTTTGCTAGGACCGGCCTTAAAGC</t>
  </si>
  <si>
    <t>Cap-C2</t>
  </si>
  <si>
    <t>CTACACGACGCTCTTCCGATCTAGACTAGCGCTTGCTAGGACCGGCCTTAAAGC</t>
  </si>
  <si>
    <t>Cap-C3</t>
  </si>
  <si>
    <t>CTACACGACGCTCTTCCGATCTAGAGAAGAGATTGCTAGGACCGGCCTTAAAGC</t>
  </si>
  <si>
    <t>Cap-C4</t>
  </si>
  <si>
    <t>CTACACGACGCTCTTCCGATCTAGAGAGAGAATTGCTAGGACCGGCCTTAAAGC</t>
  </si>
  <si>
    <t>Cap-C5</t>
  </si>
  <si>
    <t>CTACACGACGCTCTTCCGATCTAGAGCCAGTGTTGCTAGGACCGGCCTTAAAGC</t>
  </si>
  <si>
    <t>Cap-C6</t>
  </si>
  <si>
    <t>CTACACGACGCTCTTCCGATCTAGAGGCGCAATTGCTAGGACCGGCCTTAAAGC</t>
  </si>
  <si>
    <t>Cap-C7</t>
  </si>
  <si>
    <t>CTACACGACGCTCTTCCGATCTAGATTCCTACTTGCTAGGACCGGCCTTAAAGC</t>
  </si>
  <si>
    <t>Cap-C8</t>
  </si>
  <si>
    <t>CTACACGACGCTCTTCCGATCTAGATTGGCCTTTGCTAGGACCGGCCTTAAAGC</t>
  </si>
  <si>
    <t>Cap-C9</t>
  </si>
  <si>
    <t>CTACACGACGCTCTTCCGATCTAGCGACAAGTTTGCTAGGACCGGCCTTAAAGC</t>
  </si>
  <si>
    <t>Cap-C10</t>
  </si>
  <si>
    <t>CTACACGACGCTCTTCCGATCTAGCTACACAATTGCTAGGACCGGCCTTAAAGC</t>
  </si>
  <si>
    <t>Cap-C11</t>
  </si>
  <si>
    <t>CTACACGACGCTCTTCCGATCTAGCTCGTATATTGCTAGGACCGGCCTTAAAGC</t>
  </si>
  <si>
    <t>Cap-C12</t>
  </si>
  <si>
    <t>CTACACGACGCTCTTCCGATCTAGCTGCATCTTTGCTAGGACCGGCCTTAAAGC</t>
  </si>
  <si>
    <t>Cap-C13</t>
  </si>
  <si>
    <t>CTACACGACGCTCTTCCGATCTAGGAATCCGGTTGCTAGGACCGGCCTTAAAGC</t>
  </si>
  <si>
    <t>Cap-C14</t>
  </si>
  <si>
    <t>CTACACGACGCTCTTCCGATCTAGGATTATCGTTGCTAGGACCGGCCTTAAAGC</t>
  </si>
  <si>
    <t>Cap-C15</t>
  </si>
  <si>
    <t>CTACACGACGCTCTTCCGATCTAGGCTAAGTTTTGCTAGGACCGGCCTTAAAGC</t>
  </si>
  <si>
    <t>Cap-C16</t>
  </si>
  <si>
    <t>CTACACGACGCTCTTCCGATCTAGGTATCGTCTTGCTAGGACCGGCCTTAAAGC</t>
  </si>
  <si>
    <t>Cap-C17</t>
  </si>
  <si>
    <t>CTACACGACGCTCTTCCGATCTAGGTGTACTGTTGCTAGGACCGGCCTTAAAGC</t>
  </si>
  <si>
    <t>Cap-C18</t>
  </si>
  <si>
    <t>CTACACGACGCTCTTCCGATCTAGGTTGAATCTTGCTAGGACCGGCCTTAAAGC</t>
  </si>
  <si>
    <t>Cap-C19</t>
  </si>
  <si>
    <t>CTACACGACGCTCTTCCGATCTAGTCAAGACTTTGCTAGGACCGGCCTTAAAGC</t>
  </si>
  <si>
    <t>Cap-C20</t>
  </si>
  <si>
    <t>CTACACGACGCTCTTCCGATCTAGTGAGCCTCTTGCTAGGACCGGCCTTAAAGC</t>
  </si>
  <si>
    <t>Cap-C21</t>
  </si>
  <si>
    <t>CTACACGACGCTCTTCCGATCTAGTGCACTGATTGCTAGGACCGGCCTTAAAGC</t>
  </si>
  <si>
    <t>Cap-C22</t>
  </si>
  <si>
    <t>CTACACGACGCTCTTCCGATCTAGTGCCGATATTGCTAGGACCGGCCTTAAAGC</t>
  </si>
  <si>
    <t>Cap-C23</t>
  </si>
  <si>
    <t>CTACACGACGCTCTTCCGATCTAGTGGTGCGTTTGCTAGGACCGGCCTTAAAGC</t>
  </si>
  <si>
    <t>Cap-C24</t>
  </si>
  <si>
    <t>CTACACGACGCTCTTCCGATCTAGTGTCAGACTTGCTAGGACCGGCCTTAAAGC</t>
  </si>
  <si>
    <t>Cap-D1</t>
  </si>
  <si>
    <t>CTACACGACGCTCTTCCGATCTAGTGTGGTGGTTGCTAGGACCGGCCTTAAAGC</t>
  </si>
  <si>
    <t>Cap-D2</t>
  </si>
  <si>
    <t>CTACACGACGCTCTTCCGATCTATAACAGTGGTTGCTAGGACCGGCCTTAAAGC</t>
  </si>
  <si>
    <t>Cap-D3</t>
  </si>
  <si>
    <t>CTACACGACGCTCTTCCGATCTATAACGCGAATTGCTAGGACCGGCCTTAAAGC</t>
  </si>
  <si>
    <t>Cap-D4</t>
  </si>
  <si>
    <t>CTACACGACGCTCTTCCGATCTATAAGCCTAGTTGCTAGGACCGGCCTTAAAGC</t>
  </si>
  <si>
    <t>Cap-D5</t>
  </si>
  <si>
    <t>CTACACGACGCTCTTCCGATCTATACACACGGTTGCTAGGACCGGCCTTAAAGC</t>
  </si>
  <si>
    <t>Cap-D6</t>
  </si>
  <si>
    <t>CTACACGACGCTCTTCCGATCTATACCACACATTGCTAGGACCGGCCTTAAAGC</t>
  </si>
  <si>
    <t>Cap-D7</t>
  </si>
  <si>
    <t>CTACACGACGCTCTTCCGATCTATAGGAACCATTGCTAGGACCGGCCTTAAAGC</t>
  </si>
  <si>
    <t>Cap-D8</t>
  </si>
  <si>
    <t>CTACACGACGCTCTTCCGATCTATAGGTCTGTTTGCTAGGACCGGCCTTAAAGC</t>
  </si>
  <si>
    <t>Cap-D9</t>
  </si>
  <si>
    <t>CTACACGACGCTCTTCCGATCTATAGTGCAGATTGCTAGGACCGGCCTTAAAGC</t>
  </si>
  <si>
    <t>Cap-D10</t>
  </si>
  <si>
    <t>CTACACGACGCTCTTCCGATCTATCCGCTAAGTTGCTAGGACCGGCCTTAAAGC</t>
  </si>
  <si>
    <t>Cap-D11</t>
  </si>
  <si>
    <t>CTACACGACGCTCTTCCGATCTATCGCGCATGTTGCTAGGACCGGCCTTAAAGC</t>
  </si>
  <si>
    <t>Cap-D12</t>
  </si>
  <si>
    <t>CTACACGACGCTCTTCCGATCTATCGTCTCGGTTGCTAGGACCGGCCTTAAAGC</t>
  </si>
  <si>
    <t>Cap-D13</t>
  </si>
  <si>
    <t>CTACACGACGCTCTTCCGATCTATCTCACTCGTTGCTAGGACCGGCCTTAAAGC</t>
  </si>
  <si>
    <t>Cap-D14</t>
  </si>
  <si>
    <t>CTACACGACGCTCTTCCGATCTATCTGCCATTTTGCTAGGACCGGCCTTAAAGC</t>
  </si>
  <si>
    <t>Cap-D15</t>
  </si>
  <si>
    <t>CTACACGACGCTCTTCCGATCTATCTTGTAGCTTGCTAGGACCGGCCTTAAAGC</t>
  </si>
  <si>
    <t>Cap-D16</t>
  </si>
  <si>
    <t>CTACACGACGCTCTTCCGATCTATGAACAGGTTTGCTAGGACCGGCCTTAAAGC</t>
  </si>
  <si>
    <t>Cap-D17</t>
  </si>
  <si>
    <t>CTACACGACGCTCTTCCGATCTATGAAGGAAGTTGCTAGGACCGGCCTTAAAGC</t>
  </si>
  <si>
    <t>Cap-D18</t>
  </si>
  <si>
    <t>CTACACGACGCTCTTCCGATCTATGACCGGCATTGCTAGGACCGGCCTTAAAGC</t>
  </si>
  <si>
    <t>Cap-D19</t>
  </si>
  <si>
    <t>CTACACGACGCTCTTCCGATCTATGAGATGGATTGCTAGGACCGGCCTTAAAGC</t>
  </si>
  <si>
    <t>Cap-D20</t>
  </si>
  <si>
    <t>CTACACGACGCTCTTCCGATCTATGATGCGGCTTGCTAGGACCGGCCTTAAAGC</t>
  </si>
  <si>
    <t>Cap-D21</t>
  </si>
  <si>
    <t>CTACACGACGCTCTTCCGATCTATGCAATCGCTTGCTAGGACCGGCCTTAAAGC</t>
  </si>
  <si>
    <t>Cap-D22</t>
  </si>
  <si>
    <t>CTACACGACGCTCTTCCGATCTATGCACTTCATTGCTAGGACCGGCCTTAAAGC</t>
  </si>
  <si>
    <t>Cap-D23</t>
  </si>
  <si>
    <t>CTACACGACGCTCTTCCGATCTATGCCACGGTTTGCTAGGACCGGCCTTAAAGC</t>
  </si>
  <si>
    <t>Cap-D24</t>
  </si>
  <si>
    <t>CTACACGACGCTCTTCCGATCTATGCCGAGACTTGCTAGGACCGGCCTTAAAGC</t>
  </si>
  <si>
    <t>Cap-E1</t>
  </si>
  <si>
    <t>CTACACGACGCTCTTCCGATCTATGGTCAACATTGCTAGGACCGGCCTTAAAGC</t>
  </si>
  <si>
    <t>Cap-E2</t>
  </si>
  <si>
    <t>CTACACGACGCTCTTCCGATCTATTAGGACCTTTGCTAGGACCGGCCTTAAAGC</t>
  </si>
  <si>
    <t>Cap-E3</t>
  </si>
  <si>
    <t>CTACACGACGCTCTTCCGATCTATTCGCAGCATTGCTAGGACCGGCCTTAAAGC</t>
  </si>
  <si>
    <t>Cap-E4</t>
  </si>
  <si>
    <t>CTACACGACGCTCTTCCGATCTATTGCGACAATTGCTAGGACCGGCCTTAAAGC</t>
  </si>
  <si>
    <t>Cap-E5</t>
  </si>
  <si>
    <t>CTACACGACGCTCTTCCGATCTATTGCTTGGTTTGCTAGGACCGGCCTTAAAGC</t>
  </si>
  <si>
    <t>Cap-E6</t>
  </si>
  <si>
    <t>CTACACGACGCTCTTCCGATCTCAACATAGGATTGCTAGGACCGGCCTTAAAGC</t>
  </si>
  <si>
    <t>Cap-E7</t>
  </si>
  <si>
    <t>CTACACGACGCTCTTCCGATCTCAACCTGATATTGCTAGGACCGGCCTTAAAGC</t>
  </si>
  <si>
    <t>Cap-E8</t>
  </si>
  <si>
    <t>CTACACGACGCTCTTCCGATCTCAACTCGCCATTGCTAGGACCGGCCTTAAAGC</t>
  </si>
  <si>
    <t>Cap-E9</t>
  </si>
  <si>
    <t>CTACACGACGCTCTTCCGATCTCAAGCACAGATTGCTAGGACCGGCCTTAAAGC</t>
  </si>
  <si>
    <t>Cap-E10</t>
  </si>
  <si>
    <t>CTACACGACGCTCTTCCGATCTCAAGCGGCAATTGCTAGGACCGGCCTTAAAGC</t>
  </si>
  <si>
    <t>Cap-E11</t>
  </si>
  <si>
    <t>CTACACGACGCTCTTCCGATCTCAATCAATGCTTGCTAGGACCGGCCTTAAAGC</t>
  </si>
  <si>
    <t>Cap-E12</t>
  </si>
  <si>
    <t>CTACACGACGCTCTTCCGATCTCACACTGAATTTGCTAGGACCGGCCTTAAAGC</t>
  </si>
  <si>
    <t>Cap-E13</t>
  </si>
  <si>
    <t>CTACACGACGCTCTTCCGATCTCACATATGGCTTGCTAGGACCGGCCTTAAAGC</t>
  </si>
  <si>
    <t>Cap-E14</t>
  </si>
  <si>
    <t>CTACACGACGCTCTTCCGATCTCACCAGTTGCTTGCTAGGACCGGCCTTAAAGC</t>
  </si>
  <si>
    <t>Cap-E15</t>
  </si>
  <si>
    <t>CTACACGACGCTCTTCCGATCTCACCGCACATTTGCTAGGACCGGCCTTAAAGC</t>
  </si>
  <si>
    <t>Cap-E16</t>
  </si>
  <si>
    <t>CTACACGACGCTCTTCCGATCTCACGTTAAGGTTGCTAGGACCGGCCTTAAAGC</t>
  </si>
  <si>
    <t>Cap-E17</t>
  </si>
  <si>
    <t>CTACACGACGCTCTTCCGATCTCACTGACCACTTGCTAGGACCGGCCTTAAAGC</t>
  </si>
  <si>
    <t>Cap-E18</t>
  </si>
  <si>
    <t>CTACACGACGCTCTTCCGATCTCACTGCATTCTTGCTAGGACCGGCCTTAAAGC</t>
  </si>
  <si>
    <t>Cap-E19</t>
  </si>
  <si>
    <t>CTACACGACGCTCTTCCGATCTCAGAGCGTGATTGCTAGGACCGGCCTTAAAGC</t>
  </si>
  <si>
    <t>Cap-E20</t>
  </si>
  <si>
    <t>CTACACGACGCTCTTCCGATCTCAGATAAGAGTTGCTAGGACCGGCCTTAAAGC</t>
  </si>
  <si>
    <t>Cap-E21</t>
  </si>
  <si>
    <t>CTACACGACGCTCTTCCGATCTCAGCAACTAATTGCTAGGACCGGCCTTAAAGC</t>
  </si>
  <si>
    <t>Cap-E22</t>
  </si>
  <si>
    <t>CTACACGACGCTCTTCCGATCTCAGCATTACCTTGCTAGGACCGGCCTTAAAGC</t>
  </si>
  <si>
    <t>Cap-E23</t>
  </si>
  <si>
    <t>CTACACGACGCTCTTCCGATCTCAGTAGTGTCTTGCTAGGACCGGCCTTAAAGC</t>
  </si>
  <si>
    <t>Cap-E24</t>
  </si>
  <si>
    <t>CTACACGACGCTCTTCCGATCTCATACCTATCTTGCTAGGACCGGCCTTAAAGC</t>
  </si>
  <si>
    <t>Cap-F1</t>
  </si>
  <si>
    <t>CTACACGACGCTCTTCCGATCTCATGCGTTCCTTGCTAGGACCGGCCTTAAAGC</t>
  </si>
  <si>
    <t>Cap-F2</t>
  </si>
  <si>
    <t>CTACACGACGCTCTTCCGATCTCATGTGAACATTGCTAGGACCGGCCTTAAAGC</t>
  </si>
  <si>
    <t>Cap-F3</t>
  </si>
  <si>
    <t>CTACACGACGCTCTTCCGATCTCCAACCTTCGTTGCTAGGACCGGCCTTAAAGC</t>
  </si>
  <si>
    <t>Cap-F4</t>
  </si>
  <si>
    <t>CTACACGACGCTCTTCCGATCTCCAGCGATGATTGCTAGGACCGGCCTTAAAGC</t>
  </si>
  <si>
    <t>Cap-F5</t>
  </si>
  <si>
    <t>CTACACGACGCTCTTCCGATCTCCGGAAGTGATTGCTAGGACCGGCCTTAAAGC</t>
  </si>
  <si>
    <t>Cap-F6</t>
  </si>
  <si>
    <t>CTACACGACGCTCTTCCGATCTCCGGATTCACTTGCTAGGACCGGCCTTAAAGC</t>
  </si>
  <si>
    <t>Cap-F7</t>
  </si>
  <si>
    <t>CTACACGACGCTCTTCCGATCTCCGTCGATTGTTGCTAGGACCGGCCTTAAAGC</t>
  </si>
  <si>
    <t>Cap-F8</t>
  </si>
  <si>
    <t>CTACACGACGCTCTTCCGATCTCCTCAGAAGATTGCTAGGACCGGCCTTAAAGC</t>
  </si>
  <si>
    <t>Cap-F9</t>
  </si>
  <si>
    <t>CTACACGACGCTCTTCCGATCTCCTGTGTCGTTTGCTAGGACCGGCCTTAAAGC</t>
  </si>
  <si>
    <t>Cap-F10</t>
  </si>
  <si>
    <t>CTACACGACGCTCTTCCGATCTCGAAGGCTAATTGCTAGGACCGGCCTTAAAGC</t>
  </si>
  <si>
    <t>Cap-F11</t>
  </si>
  <si>
    <t>CTACACGACGCTCTTCCGATCTCGACTATGAATTGCTAGGACCGGCCTTAAAGC</t>
  </si>
  <si>
    <t>Cap-F12</t>
  </si>
  <si>
    <t>CTACACGACGCTCTTCCGATCTCGAGGATTACTTGCTAGGACCGGCCTTAAAGC</t>
  </si>
  <si>
    <t>Cap-F13</t>
  </si>
  <si>
    <t>CTACACGACGCTCTTCCGATCTCGATATAGAGTTGCTAGGACCGGCCTTAAAGC</t>
  </si>
  <si>
    <t>Cap-F14</t>
  </si>
  <si>
    <t>CTACACGACGCTCTTCCGATCTCGATCACGTATTGCTAGGACCGGCCTTAAAGC</t>
  </si>
  <si>
    <t>Cap-F15</t>
  </si>
  <si>
    <t>CTACACGACGCTCTTCCGATCTCGATGATAGGTTGCTAGGACCGGCCTTAAAGC</t>
  </si>
  <si>
    <t>Cap-F16</t>
  </si>
  <si>
    <t>CTACACGACGCTCTTCCGATCTCGCCTCATGATTGCTAGGACCGGCCTTAAAGC</t>
  </si>
  <si>
    <t>Cap-F17</t>
  </si>
  <si>
    <t>CTACACGACGCTCTTCCGATCTCGCGAGTTAATTGCTAGGACCGGCCTTAAAGC</t>
  </si>
  <si>
    <t>Cap-F18</t>
  </si>
  <si>
    <t>CTACACGACGCTCTTCCGATCTCGCGTATATGTTGCTAGGACCGGCCTTAAAGC</t>
  </si>
  <si>
    <t>Cap-F19</t>
  </si>
  <si>
    <t>CTACACGACGCTCTTCCGATCTCGCTAAGGAATTGCTAGGACCGGCCTTAAAGC</t>
  </si>
  <si>
    <t>Cap-F20</t>
  </si>
  <si>
    <t>CTACACGACGCTCTTCCGATCTCGCTGGATAGTTGCTAGGACCGGCCTTAAAGC</t>
  </si>
  <si>
    <t>Cap-F21</t>
  </si>
  <si>
    <t>CTACACGACGCTCTTCCGATCTCGGACAAGGTTTGCTAGGACCGGCCTTAAAGC</t>
  </si>
  <si>
    <t>Cap-F22</t>
  </si>
  <si>
    <t>CTACACGACGCTCTTCCGATCTCGGACTGACATTGCTAGGACCGGCCTTAAAGC</t>
  </si>
  <si>
    <t>Cap-F23</t>
  </si>
  <si>
    <t>CTACACGACGCTCTTCCGATCTCGGCCAATACTTGCTAGGACCGGCCTTAAAGC</t>
  </si>
  <si>
    <t>Cap-F24</t>
  </si>
  <si>
    <t>CTACACGACGCTCTTCCGATCTCGGTATTAGATTGCTAGGACCGGCCTTAAAGC</t>
  </si>
  <si>
    <t>Cap-G1</t>
  </si>
  <si>
    <t>CTACACGACGCTCTTCCGATCTCGGTCCAATATTGCTAGGACCGGCCTTAAAGC</t>
  </si>
  <si>
    <t>Cap-G2</t>
  </si>
  <si>
    <t>CTACACGACGCTCTTCCGATCTCGTAGACTGTTTGCTAGGACCGGCCTTAAAGC</t>
  </si>
  <si>
    <t>Cap-G3</t>
  </si>
  <si>
    <t>CTACACGACGCTCTTCCGATCTCGTATATGCGTTGCTAGGACCGGCCTTAAAGC</t>
  </si>
  <si>
    <t>Cap-G4</t>
  </si>
  <si>
    <t>CTACACGACGCTCTTCCGATCTCGTGAATAGCTTGCTAGGACCGGCCTTAAAGC</t>
  </si>
  <si>
    <t>Cap-G5</t>
  </si>
  <si>
    <t>CTACACGACGCTCTTCCGATCTCGTGTCTTCTTTGCTAGGACCGGCCTTAAAGC</t>
  </si>
  <si>
    <t>Cap-G6</t>
  </si>
  <si>
    <t>CTACACGACGCTCTTCCGATCTCGTTACCTGCTTGCTAGGACCGGCCTTAAAGC</t>
  </si>
  <si>
    <t>Cap-G7</t>
  </si>
  <si>
    <t>CTACACGACGCTCTTCCGATCTCTAACCTGTTTTGCTAGGACCGGCCTTAAAGC</t>
  </si>
  <si>
    <t>Cap-G8</t>
  </si>
  <si>
    <t>CTACACGACGCTCTTCCGATCTCTAAGTGGACTTGCTAGGACCGGCCTTAAAGC</t>
  </si>
  <si>
    <t>Cap-G9</t>
  </si>
  <si>
    <t>CTACACGACGCTCTTCCGATCTCTACACAGCTTTGCTAGGACCGGCCTTAAAGC</t>
  </si>
  <si>
    <t>Cap-G10</t>
  </si>
  <si>
    <t>CTACACGACGCTCTTCCGATCTCTACACGCACTTGCTAGGACCGGCCTTAAAGC</t>
  </si>
  <si>
    <t>Cap-G11</t>
  </si>
  <si>
    <t>CTACACGACGCTCTTCCGATCTCTACGGCATATTGCTAGGACCGGCCTTAAAGC</t>
  </si>
  <si>
    <t>Cap-G12</t>
  </si>
  <si>
    <t>CTACACGACGCTCTTCCGATCTCTAGAAGAAGTTGCTAGGACCGGCCTTAAAGC</t>
  </si>
  <si>
    <t>Cap-G13</t>
  </si>
  <si>
    <t>CTACACGACGCTCTTCCGATCTCTAGCAAGAATTGCTAGGACCGGCCTTAAAGC</t>
  </si>
  <si>
    <t>Cap-G14</t>
  </si>
  <si>
    <t>CTACACGACGCTCTTCCGATCTCTAGCTCTCATTGCTAGGACCGGCCTTAAAGC</t>
  </si>
  <si>
    <t>Cap-G15</t>
  </si>
  <si>
    <t>CTACACGACGCTCTTCCGATCTCTCAACGCTATTGCTAGGACCGGCCTTAAAGC</t>
  </si>
  <si>
    <t>Cap-G16</t>
  </si>
  <si>
    <t>CTACACGACGCTCTTCCGATCTCTCAATCTGATTGCTAGGACCGGCCTTAAAGC</t>
  </si>
  <si>
    <t>Cap-G17</t>
  </si>
  <si>
    <t>CTACACGACGCTCTTCCGATCTCTCAGGCTCTTTGCTAGGACCGGCCTTAAAGC</t>
  </si>
  <si>
    <t>Cap-G18</t>
  </si>
  <si>
    <t>CTACACGACGCTCTTCCGATCTCTCATCGTGGTTGCTAGGACCGGCCTTAAAGC</t>
  </si>
  <si>
    <t>Cap-G19</t>
  </si>
  <si>
    <t>CTACACGACGCTCTTCCGATCTCTCATTCACGTTGCTAGGACCGGCCTTAAAGC</t>
  </si>
  <si>
    <t>Cap-G20</t>
  </si>
  <si>
    <t>CTACACGACGCTCTTCCGATCTCTCCTTGCTGTTGCTAGGACCGGCCTTAAAGC</t>
  </si>
  <si>
    <t>Cap-G21</t>
  </si>
  <si>
    <t>CTACACGACGCTCTTCCGATCTCTCGAGGAGATTGCTAGGACCGGCCTTAAAGC</t>
  </si>
  <si>
    <t>Cap-G22</t>
  </si>
  <si>
    <t>CTACACGACGCTCTTCCGATCTCTCGATAGGCTTGCTAGGACCGGCCTTAAAGC</t>
  </si>
  <si>
    <t>Cap-G23</t>
  </si>
  <si>
    <t>CTACACGACGCTCTTCCGATCTCTGACCGATGTTGCTAGGACCGGCCTTAAAGC</t>
  </si>
  <si>
    <t>Cap-G24</t>
  </si>
  <si>
    <t>CTACACGACGCTCTTCCGATCTCTGAGATAAGTTGCTAGGACCGGCCTTAAAGC</t>
  </si>
  <si>
    <t>Cap-H1</t>
  </si>
  <si>
    <t>CTACACGACGCTCTTCCGATCTCTGATTGCGATTGCTAGGACCGGCCTTAAAGC</t>
  </si>
  <si>
    <t>Cap-H2</t>
  </si>
  <si>
    <t>CTACACGACGCTCTTCCGATCTCTGCATCGAGTTGCTAGGACCGGCCTTAAAGC</t>
  </si>
  <si>
    <t>Cap-H3</t>
  </si>
  <si>
    <t>CTACACGACGCTCTTCCGATCTCTGCGTTCAATTGCTAGGACCGGCCTTAAAGC</t>
  </si>
  <si>
    <t>Cap-H4</t>
  </si>
  <si>
    <t>CTACACGACGCTCTTCCGATCTCTGGTGGCATTTGCTAGGACCGGCCTTAAAGC</t>
  </si>
  <si>
    <t>Cap-H5</t>
  </si>
  <si>
    <t>CTACACGACGCTCTTCCGATCTCTGTAACGCATTGCTAGGACCGGCCTTAAAGC</t>
  </si>
  <si>
    <t>Cap-H6</t>
  </si>
  <si>
    <t>CTACACGACGCTCTTCCGATCTCTGTAGCAACTTGCTAGGACCGGCCTTAAAGC</t>
  </si>
  <si>
    <t>Cap-H7</t>
  </si>
  <si>
    <t>CTACACGACGCTCTTCCGATCTCTGTCTGCCTTTGCTAGGACCGGCCTTAAAGC</t>
  </si>
  <si>
    <t>Cap-H8</t>
  </si>
  <si>
    <t>CTACACGACGCTCTTCCGATCTCTTAGGCGAGTTGCTAGGACCGGCCTTAAAGC</t>
  </si>
  <si>
    <t>Cap-H9</t>
  </si>
  <si>
    <t>CTACACGACGCTCTTCCGATCTCTTCAGTCTATTGCTAGGACCGGCCTTAAAGC</t>
  </si>
  <si>
    <t>Cap-H10</t>
  </si>
  <si>
    <t>CTACACGACGCTCTTCCGATCTCTTCCGTAGGTTGCTAGGACCGGCCTTAAAGC</t>
  </si>
  <si>
    <t>Cap-H11</t>
  </si>
  <si>
    <t>CTACACGACGCTCTTCCGATCTCTTCTTCGGCTTGCTAGGACCGGCCTTAAAGC</t>
  </si>
  <si>
    <t>Cap-H12</t>
  </si>
  <si>
    <t>CTACACGACGCTCTTCCGATCTCTTGGTGGTGTTGCTAGGACCGGCCTTAAAGC</t>
  </si>
  <si>
    <t>Cap-H13</t>
  </si>
  <si>
    <t>CTACACGACGCTCTTCCGATCTGAACACCTCTTTGCTAGGACCGGCCTTAAAGC</t>
  </si>
  <si>
    <t>Cap-H14</t>
  </si>
  <si>
    <t>CTACACGACGCTCTTCCGATCTGAACCGTGGATTGCTAGGACCGGCCTTAAAGC</t>
  </si>
  <si>
    <t>Cap-H15</t>
  </si>
  <si>
    <t>CTACACGACGCTCTTCCGATCTGAAGTCAATGTTGCTAGGACCGGCCTTAAAGC</t>
  </si>
  <si>
    <t>Cap-H16</t>
  </si>
  <si>
    <t>CTACACGACGCTCTTCCGATCTGAATCTCCACTTGCTAGGACCGGCCTTAAAGC</t>
  </si>
  <si>
    <t>Cap-H17</t>
  </si>
  <si>
    <t>CTACACGACGCTCTTCCGATCTGAATGATGAGTTGCTAGGACCGGCCTTAAAGC</t>
  </si>
  <si>
    <t>Cap-H18</t>
  </si>
  <si>
    <t>CTACACGACGCTCTTCCGATCTGAATGGAACTTTGCTAGGACCGGCCTTAAAGC</t>
  </si>
  <si>
    <t>Cap-H19</t>
  </si>
  <si>
    <t>CTACACGACGCTCTTCCGATCTGACAAGGAACTTGCTAGGACCGGCCTTAAAGC</t>
  </si>
  <si>
    <t>Cap-H20</t>
  </si>
  <si>
    <t>CTACACGACGCTCTTCCGATCTGACATATCCTTTGCTAGGACCGGCCTTAAAGC</t>
  </si>
  <si>
    <t>Cap-H21</t>
  </si>
  <si>
    <t>CTACACGACGCTCTTCCGATCTGACCACTAATTTGCTAGGACCGGCCTTAAAGC</t>
  </si>
  <si>
    <t>Cap-H22</t>
  </si>
  <si>
    <t>CTACACGACGCTCTTCCGATCTGACCTGAAGCTTGCTAGGACCGGCCTTAAAGC</t>
  </si>
  <si>
    <t>Cap-H23</t>
  </si>
  <si>
    <t>CTACACGACGCTCTTCCGATCTGACGGTCAACTTGCTAGGACCGGCCTTAAAGC</t>
  </si>
  <si>
    <t>Cap-H24</t>
  </si>
  <si>
    <t>CTACACGACGCTCTTCCGATCTGACTCGACTATTGCTAGGACCGGCCTTAAAGC</t>
  </si>
  <si>
    <t>Cap-I1</t>
  </si>
  <si>
    <t>CTACACGACGCTCTTCCGATCTGACTTAACAGTTGCTAGGACCGGCCTTAAAGC</t>
  </si>
  <si>
    <t>Cap-I2</t>
  </si>
  <si>
    <t>CTACACGACGCTCTTCCGATCTGAGAGTTGTATTGCTAGGACCGGCCTTAAAGC</t>
  </si>
  <si>
    <t>Cap-I3</t>
  </si>
  <si>
    <t>CTACACGACGCTCTTCCGATCTGAGATGACCGTTGCTAGGACCGGCCTTAAAGC</t>
  </si>
  <si>
    <t>Cap-I4</t>
  </si>
  <si>
    <t>CTACACGACGCTCTTCCGATCTGAGCCAATGGTTGCTAGGACCGGCCTTAAAGC</t>
  </si>
  <si>
    <t>Cap-I5</t>
  </si>
  <si>
    <t>CTACACGACGCTCTTCCGATCTGAGGAAGACCTTGCTAGGACCGGCCTTAAAGC</t>
  </si>
  <si>
    <t>Cap-I6</t>
  </si>
  <si>
    <t>CTACACGACGCTCTTCCGATCTGAGGATTAAGTTGCTAGGACCGGCCTTAAAGC</t>
  </si>
  <si>
    <t>Cap-I7</t>
  </si>
  <si>
    <t>CTACACGACGCTCTTCCGATCTGAGTCAGGTATTGCTAGGACCGGCCTTAAAGC</t>
  </si>
  <si>
    <t>Cap-I8</t>
  </si>
  <si>
    <t>CTACACGACGCTCTTCCGATCTGAGTCCAACCTTGCTAGGACCGGCCTTAAAGC</t>
  </si>
  <si>
    <t>Cap-I9</t>
  </si>
  <si>
    <t>CTACACGACGCTCTTCCGATCTGAGTGCGAAGTTGCTAGGACCGGCCTTAAAGC</t>
  </si>
  <si>
    <t>Cap-I10</t>
  </si>
  <si>
    <t>CTACACGACGCTCTTCCGATCTGATACCTGATTTGCTAGGACCGGCCTTAAAGC</t>
  </si>
  <si>
    <t>Cap-I11</t>
  </si>
  <si>
    <t>CTACACGACGCTCTTCCGATCTGATCGCATCGTTGCTAGGACCGGCCTTAAAGC</t>
  </si>
  <si>
    <t>Cap-I12</t>
  </si>
  <si>
    <t>CTACACGACGCTCTTCCGATCTGATGACCAGGTTGCTAGGACCGGCCTTAAAGC</t>
  </si>
  <si>
    <t>Cap-I13</t>
  </si>
  <si>
    <t>CTACACGACGCTCTTCCGATCTGATGCCACAGTTGCTAGGACCGGCCTTAAAGC</t>
  </si>
  <si>
    <t>Cap-I14</t>
  </si>
  <si>
    <t>CTACACGACGCTCTTCCGATCTGATGCGAGGTTTGCTAGGACCGGCCTTAAAGC</t>
  </si>
  <si>
    <t>Cap-I15</t>
  </si>
  <si>
    <t>CTACACGACGCTCTTCCGATCTGATGGAGAGATTGCTAGGACCGGCCTTAAAGC</t>
  </si>
  <si>
    <t>Cap-I16</t>
  </si>
  <si>
    <t>CTACACGACGCTCTTCCGATCTGATGTGGAAGTTGCTAGGACCGGCCTTAAAGC</t>
  </si>
  <si>
    <t>Cap-I17</t>
  </si>
  <si>
    <t>CTACACGACGCTCTTCCGATCTGATTGGTCCGTTGCTAGGACCGGCCTTAAAGC</t>
  </si>
  <si>
    <t>Cap-I18</t>
  </si>
  <si>
    <t>CTACACGACGCTCTTCCGATCTGCACTGTTGGTTGCTAGGACCGGCCTTAAAGC</t>
  </si>
  <si>
    <t>Cap-I19</t>
  </si>
  <si>
    <t>CTACACGACGCTCTTCCGATCTGCAGAGCTTCTTGCTAGGACCGGCCTTAAAGC</t>
  </si>
  <si>
    <t>Cap-I20</t>
  </si>
  <si>
    <t>CTACACGACGCTCTTCCGATCTGCAGATTGCGTTGCTAGGACCGGCCTTAAAGC</t>
  </si>
  <si>
    <t>Cap-I21</t>
  </si>
  <si>
    <t>CTACACGACGCTCTTCCGATCTGCAGCAGTACTTGCTAGGACCGGCCTTAAAGC</t>
  </si>
  <si>
    <t>Cap-I22</t>
  </si>
  <si>
    <t>CTACACGACGCTCTTCCGATCTGCAGGTACACTTGCTAGGACCGGCCTTAAAGC</t>
  </si>
  <si>
    <t>Cap-I23</t>
  </si>
  <si>
    <t>CTACACGACGCTCTTCCGATCTGCAGTATAGATTGCTAGGACCGGCCTTAAAGC</t>
  </si>
  <si>
    <t>Cap-I24</t>
  </si>
  <si>
    <t>CTACACGACGCTCTTCCGATCTGCATCGAGAATTGCTAGGACCGGCCTTAAAGC</t>
  </si>
  <si>
    <t>Cap-J1</t>
  </si>
  <si>
    <t>CTACACGACGCTCTTCCGATCTGCATCTGGTCTTGCTAGGACCGGCCTTAAAGC</t>
  </si>
  <si>
    <t>Cap-J2</t>
  </si>
  <si>
    <t>CTACACGACGCTCTTCCGATCTGCATGGCTAGTTGCTAGGACCGGCCTTAAAGC</t>
  </si>
  <si>
    <t>Cap-J3</t>
  </si>
  <si>
    <t>CTACACGACGCTCTTCCGATCTGCATTCGCGATTGCTAGGACCGGCCTTAAAGC</t>
  </si>
  <si>
    <t>Cap-J4</t>
  </si>
  <si>
    <t>CTACACGACGCTCTTCCGATCTGCCACACAGTTTGCTAGGACCGGCCTTAAAGC</t>
  </si>
  <si>
    <t>Cap-J5</t>
  </si>
  <si>
    <t>CTACACGACGCTCTTCCGATCTGCCTGACGTTTTGCTAGGACCGGCCTTAAAGC</t>
  </si>
  <si>
    <t>Cap-J6</t>
  </si>
  <si>
    <t>CTACACGACGCTCTTCCGATCTGCCTTGTCTCTTGCTAGGACCGGCCTTAAAGC</t>
  </si>
  <si>
    <t>Cap-J7</t>
  </si>
  <si>
    <t>CTACACGACGCTCTTCCGATCTGCGAAGCCATTTGCTAGGACCGGCCTTAAAGC</t>
  </si>
  <si>
    <t>Cap-J8</t>
  </si>
  <si>
    <t>CTACACGACGCTCTTCCGATCTGCGTAACTCCTTGCTAGGACCGGCCTTAAAGC</t>
  </si>
  <si>
    <t>Cap-J9</t>
  </si>
  <si>
    <t>CTACACGACGCTCTTCCGATCTGCGTAATCAATTGCTAGGACCGGCCTTAAAGC</t>
  </si>
  <si>
    <t>Cap-J10</t>
  </si>
  <si>
    <t>CTACACGACGCTCTTCCGATCTGCTAATCAGATTGCTAGGACCGGCCTTAAAGC</t>
  </si>
  <si>
    <t>Cap-J11</t>
  </si>
  <si>
    <t>CTACACGACGCTCTTCCGATCTGCTACGGTAATTGCTAGGACCGGCCTTAAAGC</t>
  </si>
  <si>
    <t>Cap-J12</t>
  </si>
  <si>
    <t>CTACACGACGCTCTTCCGATCTGCTCTCGTACTTGCTAGGACCGGCCTTAAAGC</t>
  </si>
  <si>
    <t>Cap-J13</t>
  </si>
  <si>
    <t>CTACACGACGCTCTTCCGATCTGCTGACGACATTGCTAGGACCGGCCTTAAAGC</t>
  </si>
  <si>
    <t>Cap-J14</t>
  </si>
  <si>
    <t>CTACACGACGCTCTTCCGATCTGCTTGCTGAATTGCTAGGACCGGCCTTAAAGC</t>
  </si>
  <si>
    <t>Cap-J15</t>
  </si>
  <si>
    <t>CTACACGACGCTCTTCCGATCTGGAACCGAGATTGCTAGGACCGGCCTTAAAGC</t>
  </si>
  <si>
    <t>Cap-J16</t>
  </si>
  <si>
    <t>CTACACGACGCTCTTCCGATCTGGAACGAATGTTGCTAGGACCGGCCTTAAAGC</t>
  </si>
  <si>
    <t>Cap-J17</t>
  </si>
  <si>
    <t>CTACACGACGCTCTTCCGATCTGGAAGAAGAATTGCTAGGACCGGCCTTAAAGC</t>
  </si>
  <si>
    <t>Cap-J18</t>
  </si>
  <si>
    <t>CTACACGACGCTCTTCCGATCTGGAAGCTATTTTGCTAGGACCGGCCTTAAAGC</t>
  </si>
  <si>
    <t>Cap-J19</t>
  </si>
  <si>
    <t>CTACACGACGCTCTTCCGATCTGGACAGGATATTGCTAGGACCGGCCTTAAAGC</t>
  </si>
  <si>
    <t>Cap-J20</t>
  </si>
  <si>
    <t>CTACACGACGCTCTTCCGATCTGGACCTATAATTGCTAGGACCGGCCTTAAAGC</t>
  </si>
  <si>
    <t>Cap-J21</t>
  </si>
  <si>
    <t>CTACACGACGCTCTTCCGATCTGGAGCACTTGTTGCTAGGACCGGCCTTAAAGC</t>
  </si>
  <si>
    <t>Cap-J22</t>
  </si>
  <si>
    <t>CTACACGACGCTCTTCCGATCTGGAGTAGACGTTGCTAGGACCGGCCTTAAAGC</t>
  </si>
  <si>
    <t>Cap-J23</t>
  </si>
  <si>
    <t>CTACACGACGCTCTTCCGATCTGGATCCACCATTGCTAGGACCGGCCTTAAAGC</t>
  </si>
  <si>
    <t>Cap-J24</t>
  </si>
  <si>
    <t>CTACACGACGCTCTTCCGATCTGGCACTCTTCTTGCTAGGACCGGCCTTAAAGC</t>
  </si>
  <si>
    <t>Cap-K1</t>
  </si>
  <si>
    <t>CTACACGACGCTCTTCCGATCTGGCAGATCTGTTGCTAGGACCGGCCTTAAAGC</t>
  </si>
  <si>
    <t>Cap-K2</t>
  </si>
  <si>
    <t>CTACACGACGCTCTTCCGATCTGGCCACCTAATTGCTAGGACCGGCCTTAAAGC</t>
  </si>
  <si>
    <t>Cap-K3</t>
  </si>
  <si>
    <t>CTACACGACGCTCTTCCGATCTGGCGAATTGGTTGCTAGGACCGGCCTTAAAGC</t>
  </si>
  <si>
    <t>Cap-K4</t>
  </si>
  <si>
    <t>CTACACGACGCTCTTCCGATCTGGCTATACGGTTGCTAGGACCGGCCTTAAAGC</t>
  </si>
  <si>
    <t>Cap-K5</t>
  </si>
  <si>
    <t>CTACACGACGCTCTTCCGATCTGGCTTGCAACTTGCTAGGACCGGCCTTAAAGC</t>
  </si>
  <si>
    <t>Cap-K6</t>
  </si>
  <si>
    <t>CTACACGACGCTCTTCCGATCTGGTATAGCAGTTGCTAGGACCGGCCTTAAAGC</t>
  </si>
  <si>
    <t>Cap-K7</t>
  </si>
  <si>
    <t>CTACACGACGCTCTTCCGATCTGGTCGAGAACTTGCTAGGACCGGCCTTAAAGC</t>
  </si>
  <si>
    <t>Cap-K8</t>
  </si>
  <si>
    <t>CTACACGACGCTCTTCCGATCTGGTCGCTACATTGCTAGGACCGGCCTTAAAGC</t>
  </si>
  <si>
    <t>Cap-K9</t>
  </si>
  <si>
    <t>CTACACGACGCTCTTCCGATCTGGTCTACTGGTTGCTAGGACCGGCCTTAAAGC</t>
  </si>
  <si>
    <t>Cap-K10</t>
  </si>
  <si>
    <t>CTACACGACGCTCTTCCGATCTGGTGAAGTTATTGCTAGGACCGGCCTTAAAGC</t>
  </si>
  <si>
    <t>Cap-K11</t>
  </si>
  <si>
    <t>CTACACGACGCTCTTCCGATCTGGTGCTAACATTGCTAGGACCGGCCTTAAAGC</t>
  </si>
  <si>
    <t>Cap-K12</t>
  </si>
  <si>
    <t>CTACACGACGCTCTTCCGATCTGGTGTCTGTGTTGCTAGGACCGGCCTTAAAGC</t>
  </si>
  <si>
    <t>Cap-K13</t>
  </si>
  <si>
    <t>CTACACGACGCTCTTCCGATCTGGTGTGATAATTGCTAGGACCGGCCTTAAAGC</t>
  </si>
  <si>
    <t>Cap-K14</t>
  </si>
  <si>
    <t>CTACACGACGCTCTTCCGATCTGGTGTTACTCTTGCTAGGACCGGCCTTAAAGC</t>
  </si>
  <si>
    <t>Cap-K15</t>
  </si>
  <si>
    <t>CTACACGACGCTCTTCCGATCTGGTTACAAGATTGCTAGGACCGGCCTTAAAGC</t>
  </si>
  <si>
    <t>Cap-K16</t>
  </si>
  <si>
    <t>CTACACGACGCTCTTCCGATCTGGTTCACCGTTTGCTAGGACCGGCCTTAAAGC</t>
  </si>
  <si>
    <t>Cap-K17</t>
  </si>
  <si>
    <t>CTACACGACGCTCTTCCGATCTGGTTGTCCAGTTGCTAGGACCGGCCTTAAAGC</t>
  </si>
  <si>
    <t>Cap-K18</t>
  </si>
  <si>
    <t>CTACACGACGCTCTTCCGATCTGTAACAGCAATTGCTAGGACCGGCCTTAAAGC</t>
  </si>
  <si>
    <t>Cap-K19</t>
  </si>
  <si>
    <t>CTACACGACGCTCTTCCGATCTGTAAGAACGGTTGCTAGGACCGGCCTTAAAGC</t>
  </si>
  <si>
    <t>Cap-K20</t>
  </si>
  <si>
    <t>CTACACGACGCTCTTCCGATCTGTAAGTCGGATTGCTAGGACCGGCCTTAAAGC</t>
  </si>
  <si>
    <t>Cap-K21</t>
  </si>
  <si>
    <t>CTACACGACGCTCTTCCGATCTGTACCGGTAGTTGCTAGGACCGGCCTTAAAGC</t>
  </si>
  <si>
    <t>Cap-K22</t>
  </si>
  <si>
    <t>CTACACGACGCTCTTCCGATCTGTACCTCCTATTGCTAGGACCGGCCTTAAAGC</t>
  </si>
  <si>
    <t>Cap-K23</t>
  </si>
  <si>
    <t>CTACACGACGCTCTTCCGATCTGTACCTTAGCTTGCTAGGACCGGCCTTAAAGC</t>
  </si>
  <si>
    <t>Cap-K24</t>
  </si>
  <si>
    <t>CTACACGACGCTCTTCCGATCTGTACGCGGAATTGCTAGGACCGGCCTTAAAGC</t>
  </si>
  <si>
    <t>Cap-L1</t>
  </si>
  <si>
    <t>CTACACGACGCTCTTCCGATCTGTACTATCAGTTGCTAGGACCGGCCTTAAAGC</t>
  </si>
  <si>
    <t>Cap-L2</t>
  </si>
  <si>
    <t>CTACACGACGCTCTTCCGATCTGTACTCAAGATTGCTAGGACCGGCCTTAAAGC</t>
  </si>
  <si>
    <t>Cap-L3</t>
  </si>
  <si>
    <t>CTACACGACGCTCTTCCGATCTGTAGACATCATTGCTAGGACCGGCCTTAAAGC</t>
  </si>
  <si>
    <t>Cap-L4</t>
  </si>
  <si>
    <t>CTACACGACGCTCTTCCGATCTGTAGCAACTCTTGCTAGGACCGGCCTTAAAGC</t>
  </si>
  <si>
    <t>Cap-L5</t>
  </si>
  <si>
    <t>CTACACGACGCTCTTCCGATCTGTAGCTCAAGTTGCTAGGACCGGCCTTAAAGC</t>
  </si>
  <si>
    <t>Cap-L6</t>
  </si>
  <si>
    <t>CTACACGACGCTCTTCCGATCTGTAGGCGTTCTTGCTAGGACCGGCCTTAAAGC</t>
  </si>
  <si>
    <t>Cap-L7</t>
  </si>
  <si>
    <t>CTACACGACGCTCTTCCGATCTGTATATAGCCTTGCTAGGACCGGCCTTAAAGC</t>
  </si>
  <si>
    <t>Cap-L8</t>
  </si>
  <si>
    <t>CTACACGACGCTCTTCCGATCTGTATGAGATGTTGCTAGGACCGGCCTTAAAGC</t>
  </si>
  <si>
    <t>Cap-L9</t>
  </si>
  <si>
    <t>CTACACGACGCTCTTCCGATCTGTCCAGCAAGTTGCTAGGACCGGCCTTAAAGC</t>
  </si>
  <si>
    <t>Cap-L10</t>
  </si>
  <si>
    <t>CTACACGACGCTCTTCCGATCTGTCCTTCGCTTTGCTAGGACCGGCCTTAAAGC</t>
  </si>
  <si>
    <t>Cap-L11</t>
  </si>
  <si>
    <t>CTACACGACGCTCTTCCGATCTGTCGCGGAATTTGCTAGGACCGGCCTTAAAGC</t>
  </si>
  <si>
    <t>Cap-L12</t>
  </si>
  <si>
    <t>CTACACGACGCTCTTCCGATCTGTGAACGTAATTGCTAGGACCGGCCTTAAAGC</t>
  </si>
  <si>
    <t>Cap-L13</t>
  </si>
  <si>
    <t>CTACACGACGCTCTTCCGATCTGTGACCTCGTTTGCTAGGACCGGCCTTAAAGC</t>
  </si>
  <si>
    <t>Cap-L14</t>
  </si>
  <si>
    <t>CTACACGACGCTCTTCCGATCTGTGCATATGTTTGCTAGGACCGGCCTTAAAGC</t>
  </si>
  <si>
    <t>Cap-L15</t>
  </si>
  <si>
    <t>CTACACGACGCTCTTCCGATCTGTGGAACAGATTGCTAGGACCGGCCTTAAAGC</t>
  </si>
  <si>
    <t>Cap-L16</t>
  </si>
  <si>
    <t>CTACACGACGCTCTTCCGATCTGTGGCAGTCATTGCTAGGACCGGCCTTAAAGC</t>
  </si>
  <si>
    <t>Cap-L17</t>
  </si>
  <si>
    <t>CTACACGACGCTCTTCCGATCTGTGGCCTTAGTTGCTAGGACCGGCCTTAAAGC</t>
  </si>
  <si>
    <t>Cap-L18</t>
  </si>
  <si>
    <t>CTACACGACGCTCTTCCGATCTGTTACGAAGATTGCTAGGACCGGCCTTAAAGC</t>
  </si>
  <si>
    <t>Cap-L19</t>
  </si>
  <si>
    <t>CTACACGACGCTCTTCCGATCTGTTATCAACGTTGCTAGGACCGGCCTTAAAGC</t>
  </si>
  <si>
    <t>Cap-L20</t>
  </si>
  <si>
    <t>CTACACGACGCTCTTCCGATCTGTTCAACCAATTGCTAGGACCGGCCTTAAAGC</t>
  </si>
  <si>
    <t>Cap-L21</t>
  </si>
  <si>
    <t>CTACACGACGCTCTTCCGATCTGTTCTAGACATTGCTAGGACCGGCCTTAAAGC</t>
  </si>
  <si>
    <t>Cap-L22</t>
  </si>
  <si>
    <t>CTACACGACGCTCTTCCGATCTGTTCTATGGTTTGCTAGGACCGGCCTTAAAGC</t>
  </si>
  <si>
    <t>Cap-L23</t>
  </si>
  <si>
    <t>CTACACGACGCTCTTCCGATCTGTTCTGAGTATTGCTAGGACCGGCCTTAAAGC</t>
  </si>
  <si>
    <t>Cap-L24</t>
  </si>
  <si>
    <t>CTACACGACGCTCTTCCGATCTGTTGACCGTATTGCTAGGACCGGCCTTAAAGC</t>
  </si>
  <si>
    <t>Cap-M1</t>
  </si>
  <si>
    <t>CTACACGACGCTCTTCCGATCTGTTGGTAGAATTGCTAGGACCGGCCTTAAAGC</t>
  </si>
  <si>
    <t>Cap-M2</t>
  </si>
  <si>
    <t>CTACACGACGCTCTTCCGATCTGTTGTTCTGATTGCTAGGACCGGCCTTAAAGC</t>
  </si>
  <si>
    <t>Cap-M3</t>
  </si>
  <si>
    <t>CTACACGACGCTCTTCCGATCTTAATCCAGTCTTGCTAGGACCGGCCTTAAAGC</t>
  </si>
  <si>
    <t>Cap-M4</t>
  </si>
  <si>
    <t>CTACACGACGCTCTTCCGATCTTAATGGCGCGTTGCTAGGACCGGCCTTAAAGC</t>
  </si>
  <si>
    <t>Cap-M5</t>
  </si>
  <si>
    <t>CTACACGACGCTCTTCCGATCTTACAATCACCTTGCTAGGACCGGCCTTAAAGC</t>
  </si>
  <si>
    <t>Cap-M6</t>
  </si>
  <si>
    <t>CTACACGACGCTCTTCCGATCTTACACCGAGCTTGCTAGGACCGGCCTTAAAGC</t>
  </si>
  <si>
    <t>Cap-M7</t>
  </si>
  <si>
    <t>CTACACGACGCTCTTCCGATCTTACAGATGCATTGCTAGGACCGGCCTTAAAGC</t>
  </si>
  <si>
    <t>Cap-M8</t>
  </si>
  <si>
    <t>CTACACGACGCTCTTCCGATCTTACCATCGATTTGCTAGGACCGGCCTTAAAGC</t>
  </si>
  <si>
    <t>Cap-M9</t>
  </si>
  <si>
    <t>CTACACGACGCTCTTCCGATCTTACCTCGTCGTTGCTAGGACCGGCCTTAAAGC</t>
  </si>
  <si>
    <t>Cap-M10</t>
  </si>
  <si>
    <t>CTACACGACGCTCTTCCGATCTTACGTCACGCTTGCTAGGACCGGCCTTAAAGC</t>
  </si>
  <si>
    <t>Cap-M11</t>
  </si>
  <si>
    <t>CTACACGACGCTCTTCCGATCTTACTATTGGCTTGCTAGGACCGGCCTTAAAGC</t>
  </si>
  <si>
    <t>Cap-M12</t>
  </si>
  <si>
    <t>CTACACGACGCTCTTCCGATCTTAGAGACCTTTTGCTAGGACCGGCCTTAAAGC</t>
  </si>
  <si>
    <t>Cap-M13</t>
  </si>
  <si>
    <t>CTACACGACGCTCTTCCGATCTTAGAGTGGCCTTGCTAGGACCGGCCTTAAAGC</t>
  </si>
  <si>
    <t>Cap-M14</t>
  </si>
  <si>
    <t>CTACACGACGCTCTTCCGATCTTAGCGCGGATTTGCTAGGACCGGCCTTAAAGC</t>
  </si>
  <si>
    <t>Cap-M15</t>
  </si>
  <si>
    <t>CTACACGACGCTCTTCCGATCTTAGGCAAGGATTGCTAGGACCGGCCTTAAAGC</t>
  </si>
  <si>
    <t>Cap-M16</t>
  </si>
  <si>
    <t>CTACACGACGCTCTTCCGATCTTAGTACGCGGTTGCTAGGACCGGCCTTAAAGC</t>
  </si>
  <si>
    <t>Cap-M17</t>
  </si>
  <si>
    <t>CTACACGACGCTCTTCCGATCTTATACAGCGATTGCTAGGACCGGCCTTAAAGC</t>
  </si>
  <si>
    <t>Cap-M18</t>
  </si>
  <si>
    <t>CTACACGACGCTCTTCCGATCTTATAGGCCAATTGCTAGGACCGGCCTTAAAGC</t>
  </si>
  <si>
    <t>Cap-M19</t>
  </si>
  <si>
    <t>CTACACGACGCTCTTCCGATCTTATGGACTCATTGCTAGGACCGGCCTTAAAGC</t>
  </si>
  <si>
    <t>Cap-M20</t>
  </si>
  <si>
    <t>CTACACGACGCTCTTCCGATCTTATTGCGTCCTTGCTAGGACCGGCCTTAAAGC</t>
  </si>
  <si>
    <t>Cap-M21</t>
  </si>
  <si>
    <t>CTACACGACGCTCTTCCGATCTTCAAGCTAACTTGCTAGGACCGGCCTTAAAGC</t>
  </si>
  <si>
    <t>Cap-M22</t>
  </si>
  <si>
    <t>CTACACGACGCTCTTCCGATCTTCACCAGGAGTTGCTAGGACCGGCCTTAAAGC</t>
  </si>
  <si>
    <t>Cap-M23</t>
  </si>
  <si>
    <t>CTACACGACGCTCTTCCGATCTTCAGATCACATTGCTAGGACCGGCCTTAAAGC</t>
  </si>
  <si>
    <t>Cap-M24</t>
  </si>
  <si>
    <t>CTACACGACGCTCTTCCGATCTTCAGGTGAGTTTGCTAGGACCGGCCTTAAAGC</t>
  </si>
  <si>
    <t>Cap-N1</t>
  </si>
  <si>
    <t>CTACACGACGCTCTTCCGATCTTCATAACAGGTTGCTAGGACCGGCCTTAAAGC</t>
  </si>
  <si>
    <t>Cap-N2</t>
  </si>
  <si>
    <t>CTACACGACGCTCTTCCGATCTTCATGAACTGTTGCTAGGACCGGCCTTAAAGC</t>
  </si>
  <si>
    <t>Cap-N3</t>
  </si>
  <si>
    <t>CTACACGACGCTCTTCCGATCTTCCAAGGTCCTTGCTAGGACCGGCCTTAAAGC</t>
  </si>
  <si>
    <t>Cap-N4</t>
  </si>
  <si>
    <t>CTACACGACGCTCTTCCGATCTTCCACTGTAGTTGCTAGGACCGGCCTTAAAGC</t>
  </si>
  <si>
    <t>Cap-N5</t>
  </si>
  <si>
    <t>CTACACGACGCTCTTCCGATCTTCCGGTTGACTTGCTAGGACCGGCCTTAAAGC</t>
  </si>
  <si>
    <t>Cap-N6</t>
  </si>
  <si>
    <t>CTACACGACGCTCTTCCGATCTTCCTAAGGTCTTGCTAGGACCGGCCTTAAAGC</t>
  </si>
  <si>
    <t>Cap-N7</t>
  </si>
  <si>
    <t>CTACACGACGCTCTTCCGATCTTCCTAGAGAGTTGCTAGGACCGGCCTTAAAGC</t>
  </si>
  <si>
    <t>Cap-N8</t>
  </si>
  <si>
    <t>CTACACGACGCTCTTCCGATCTTCGCACATATTTGCTAGGACCGGCCTTAAAGC</t>
  </si>
  <si>
    <t>Cap-N9</t>
  </si>
  <si>
    <t>CTACACGACGCTCTTCCGATCTTCGCTATGATTTGCTAGGACCGGCCTTAAAGC</t>
  </si>
  <si>
    <t>Cap-N10</t>
  </si>
  <si>
    <t>CTACACGACGCTCTTCCGATCTTCGGAACAACTTGCTAGGACCGGCCTTAAAGC</t>
  </si>
  <si>
    <t>Cap-N11</t>
  </si>
  <si>
    <t>CTACACGACGCTCTTCCGATCTTCGGAAGGCTTTGCTAGGACCGGCCTTAAAGC</t>
  </si>
  <si>
    <t>Cap-N12</t>
  </si>
  <si>
    <t>CTACACGACGCTCTTCCGATCTTCGGAGCCTATTGCTAGGACCGGCCTTAAAGC</t>
  </si>
  <si>
    <t>Cap-N13</t>
  </si>
  <si>
    <t>CTACACGACGCTCTTCCGATCTTCGGCTCCATTTGCTAGGACCGGCCTTAAAGC</t>
  </si>
  <si>
    <t>Cap-N14</t>
  </si>
  <si>
    <t>CTACACGACGCTCTTCCGATCTTCGTCTGGAATTGCTAGGACCGGCCTTAAAGC</t>
  </si>
  <si>
    <t>Cap-N15</t>
  </si>
  <si>
    <t>CTACACGACGCTCTTCCGATCTTCTAACCTCATTGCTAGGACCGGCCTTAAAGC</t>
  </si>
  <si>
    <t>Cap-N16</t>
  </si>
  <si>
    <t>CTACACGACGCTCTTCCGATCTTCTACGGCTGTTGCTAGGACCGGCCTTAAAGC</t>
  </si>
  <si>
    <t>Cap-N17</t>
  </si>
  <si>
    <t>CTACACGACGCTCTTCCGATCTTCTACTCGCCTTGCTAGGACCGGCCTTAAAGC</t>
  </si>
  <si>
    <t>Cap-N18</t>
  </si>
  <si>
    <t>CTACACGACGCTCTTCCGATCTTCTAGATCGGTTGCTAGGACCGGCCTTAAAGC</t>
  </si>
  <si>
    <t>Cap-N19</t>
  </si>
  <si>
    <t>CTACACGACGCTCTTCCGATCTTCTCATGACGTTGCTAGGACCGGCCTTAAAGC</t>
  </si>
  <si>
    <t>Cap-N20</t>
  </si>
  <si>
    <t>CTACACGACGCTCTTCCGATCTTCTCCGTCAATTGCTAGGACCGGCCTTAAAGC</t>
  </si>
  <si>
    <t>Cap-N21</t>
  </si>
  <si>
    <t>CTACACGACGCTCTTCCGATCTTCTCCTAGATTTGCTAGGACCGGCCTTAAAGC</t>
  </si>
  <si>
    <t>Cap-N22</t>
  </si>
  <si>
    <t>CTACACGACGCTCTTCCGATCTTCTGAATCTCTTGCTAGGACCGGCCTTAAAGC</t>
  </si>
  <si>
    <t>Cap-N23</t>
  </si>
  <si>
    <t>CTACACGACGCTCTTCCGATCTTCTGTGGAGATTGCTAGGACCGGCCTTAAAGC</t>
  </si>
  <si>
    <t>Cap-N24</t>
  </si>
  <si>
    <t>CTACACGACGCTCTTCCGATCTTCTTGAGAAGTTGCTAGGACCGGCCTTAAAGC</t>
  </si>
  <si>
    <t>Cap-O1</t>
  </si>
  <si>
    <t>CTACACGACGCTCTTCCGATCTTGAAGACCGCTTGCTAGGACCGGCCTTAAAGC</t>
  </si>
  <si>
    <t>Cap-O2</t>
  </si>
  <si>
    <t>CTACACGACGCTCTTCCGATCTTGAAGGTGTATTGCTAGGACCGGCCTTAAAGC</t>
  </si>
  <si>
    <t>Cap-O3</t>
  </si>
  <si>
    <t>CTACACGACGCTCTTCCGATCTTGAATGTACGTTGCTAGGACCGGCCTTAAAGC</t>
  </si>
  <si>
    <t>Cap-O4</t>
  </si>
  <si>
    <t>CTACACGACGCTCTTCCGATCTTGACACTAGATTGCTAGGACCGGCCTTAAAGC</t>
  </si>
  <si>
    <t>Cap-O5</t>
  </si>
  <si>
    <t>CTACACGACGCTCTTCCGATCTTGACGAATCATTGCTAGGACCGGCCTTAAAGC</t>
  </si>
  <si>
    <t>Cap-O6</t>
  </si>
  <si>
    <t>CTACACGACGCTCTTCCGATCTTGAGCTGTATTTGCTAGGACCGGCCTTAAAGC</t>
  </si>
  <si>
    <t>Cap-O7</t>
  </si>
  <si>
    <t>CTACACGACGCTCTTCCGATCTTGATCTGCTATTGCTAGGACCGGCCTTAAAGC</t>
  </si>
  <si>
    <t>Cap-O8</t>
  </si>
  <si>
    <t>CTACACGACGCTCTTCCGATCTTGATGCCAGTTTGCTAGGACCGGCCTTAAAGC</t>
  </si>
  <si>
    <t>Cap-O9</t>
  </si>
  <si>
    <t>CTACACGACGCTCTTCCGATCTTGATGCGTTGTTGCTAGGACCGGCCTTAAAGC</t>
  </si>
  <si>
    <t>Cap-O10</t>
  </si>
  <si>
    <t>CTACACGACGCTCTTCCGATCTTGATGTTCCGTTGCTAGGACCGGCCTTAAAGC</t>
  </si>
  <si>
    <t>Cap-O11</t>
  </si>
  <si>
    <t>CTACACGACGCTCTTCCGATCTTGCAGCCAAGTTGCTAGGACCGGCCTTAAAGC</t>
  </si>
  <si>
    <t>Cap-O12</t>
  </si>
  <si>
    <t>CTACACGACGCTCTTCCGATCTTGCGCAAGCTTTGCTAGGACCGGCCTTAAAGC</t>
  </si>
  <si>
    <t>Cap-O13</t>
  </si>
  <si>
    <t>CTACACGACGCTCTTCCGATCTTGCTTAATCCTTGCTAGGACCGGCCTTAAAGC</t>
  </si>
  <si>
    <t>Cap-O14</t>
  </si>
  <si>
    <t>CTACACGACGCTCTTCCGATCTTGCTTGTTGATTGCTAGGACCGGCCTTAAAGC</t>
  </si>
  <si>
    <t>Cap-O15</t>
  </si>
  <si>
    <t>CTACACGACGCTCTTCCGATCTTGGAGAACAGTTGCTAGGACCGGCCTTAAAGC</t>
  </si>
  <si>
    <t>Cap-O16</t>
  </si>
  <si>
    <t>CTACACGACGCTCTTCCGATCTTGGAGATTCTTTGCTAGGACCGGCCTTAAAGC</t>
  </si>
  <si>
    <t>Cap-O17</t>
  </si>
  <si>
    <t>CTACACGACGCTCTTCCGATCTTGGATAAGCATTGCTAGGACCGGCCTTAAAGC</t>
  </si>
  <si>
    <t>Cap-O18</t>
  </si>
  <si>
    <t>CTACACGACGCTCTTCCGATCTTGGATCCTATTTGCTAGGACCGGCCTTAAAGC</t>
  </si>
  <si>
    <t>Cap-O19</t>
  </si>
  <si>
    <t>CTACACGACGCTCTTCCGATCTTGGCCGCAATTTGCTAGGACCGGCCTTAAAGC</t>
  </si>
  <si>
    <t>Cap-O20</t>
  </si>
  <si>
    <t>CTACACGACGCTCTTCCGATCTTGGCGTGAAGTTGCTAGGACCGGCCTTAAAGC</t>
  </si>
  <si>
    <t>Cap-O21</t>
  </si>
  <si>
    <t>CTACACGACGCTCTTCCGATCTTGGCTTAAGCTTGCTAGGACCGGCCTTAAAGC</t>
  </si>
  <si>
    <t>Cap-O22</t>
  </si>
  <si>
    <t>CTACACGACGCTCTTCCGATCTTGGTTCCGTGTTGCTAGGACCGGCCTTAAAGC</t>
  </si>
  <si>
    <t>Cap-O23</t>
  </si>
  <si>
    <t>CTACACGACGCTCTTCCGATCTTGTCACCTTGTTGCTAGGACCGGCCTTAAAGC</t>
  </si>
  <si>
    <t>Cap-O24</t>
  </si>
  <si>
    <t>CTACACGACGCTCTTCCGATCTTGTCTCGAGGTTGCTAGGACCGGCCTTAAAGC</t>
  </si>
  <si>
    <t>Cap-P1</t>
  </si>
  <si>
    <t>CTACACGACGCTCTTCCGATCTTGTCTCTGCCTTGCTAGGACCGGCCTTAAAGC</t>
  </si>
  <si>
    <t>Cap-P2</t>
  </si>
  <si>
    <t>CTACACGACGCTCTTCCGATCTTGTGTTGCCGTTGCTAGGACCGGCCTTAAAGC</t>
  </si>
  <si>
    <t>Cap-P3</t>
  </si>
  <si>
    <t>CTACACGACGCTCTTCCGATCTTTAAGCGGCGTTGCTAGGACCGGCCTTAAAGC</t>
  </si>
  <si>
    <t>Cap-P4</t>
  </si>
  <si>
    <t>CTACACGACGCTCTTCCGATCTTTAAGTCTCCTTGCTAGGACCGGCCTTAAAGC</t>
  </si>
  <si>
    <t>Cap-P5</t>
  </si>
  <si>
    <t>CTACACGACGCTCTTCCGATCTTTACAACGGATTGCTAGGACCGGCCTTAAAGC</t>
  </si>
  <si>
    <t>Cap-P6</t>
  </si>
  <si>
    <t>CTACACGACGCTCTTCCGATCTTTACGACAAGTTGCTAGGACCGGCCTTAAAGC</t>
  </si>
  <si>
    <t>Cap-P7</t>
  </si>
  <si>
    <t>CTACACGACGCTCTTCCGATCTTTACGGAACCTTGCTAGGACCGGCCTTAAAGC</t>
  </si>
  <si>
    <t>Cap-P8</t>
  </si>
  <si>
    <t>CTACACGACGCTCTTCCGATCTTTAGTCCGTTTTGCTAGGACCGGCCTTAAAGC</t>
  </si>
  <si>
    <t>Cap-P9</t>
  </si>
  <si>
    <t>CTACACGACGCTCTTCCGATCTTTATCAGCCGTTGCTAGGACCGGCCTTAAAGC</t>
  </si>
  <si>
    <t>Cap-P10</t>
  </si>
  <si>
    <t>CTACACGACGCTCTTCCGATCTTTATCCTGGATTGCTAGGACCGGCCTTAAAGC</t>
  </si>
  <si>
    <t>Cap-P11</t>
  </si>
  <si>
    <t>CTACACGACGCTCTTCCGATCTTTATGGACGTTTGCTAGGACCGGCCTTAAAGC</t>
  </si>
  <si>
    <t>Cap-P12</t>
  </si>
  <si>
    <t>CTACACGACGCTCTTCCGATCTTTCCAGGACTTTGCTAGGACCGGCCTTAAAGC</t>
  </si>
  <si>
    <t>Cap-P13</t>
  </si>
  <si>
    <t>CTACACGACGCTCTTCCGATCTTTCCATACGATTGCTAGGACCGGCCTTAAAGC</t>
  </si>
  <si>
    <t>Cap-P14</t>
  </si>
  <si>
    <t>CTACACGACGCTCTTCCGATCTTTCCTACGTGTTGCTAGGACCGGCCTTAAAGC</t>
  </si>
  <si>
    <t>Cap-P15</t>
  </si>
  <si>
    <t>CTACACGACGCTCTTCCGATCTTTCGATGGAATTGCTAGGACCGGCCTTAAAGC</t>
  </si>
  <si>
    <t>Cap-P16</t>
  </si>
  <si>
    <t>CTACACGACGCTCTTCCGATCTTTCTTGCGCATTGCTAGGACCGGCCTTAAAGC</t>
  </si>
  <si>
    <t>Cap-P17</t>
  </si>
  <si>
    <t>CTACACGACGCTCTTCCGATCTTTGAAGCGCTTTGCTAGGACCGGCCTTAAAGC</t>
  </si>
  <si>
    <t>Cap-P18</t>
  </si>
  <si>
    <t>CTACACGACGCTCTTCCGATCTTTGAGCAGAATTGCTAGGACCGGCCTTAAAGC</t>
  </si>
  <si>
    <t>Cap-P19</t>
  </si>
  <si>
    <t>CTACACGACGCTCTTCCGATCTTTGCATGATCTTGCTAGGACCGGCCTTAAAGC</t>
  </si>
  <si>
    <t>Cap-P20</t>
  </si>
  <si>
    <t>CTACACGACGCTCTTCCGATCTTTGCGCATGGTTGCTAGGACCGGCCTTAAAGC</t>
  </si>
  <si>
    <t>Cap-P21</t>
  </si>
  <si>
    <t>CTACACGACGCTCTTCCGATCTTTGCGGTGCATTGCTAGGACCGGCCTTAAAGC</t>
  </si>
  <si>
    <t>Cap-P22</t>
  </si>
  <si>
    <t>CTACACGACGCTCTTCCGATCTTTGCTAGCGTTTGCTAGGACCGGCCTTAAAGC</t>
  </si>
  <si>
    <t>Cap-P23</t>
  </si>
  <si>
    <t>CTACACGACGCTCTTCCGATCTTTGGCTTAACTTGCTAGGACCGGCCTTAAAGC</t>
  </si>
  <si>
    <t>Cap-P24</t>
  </si>
  <si>
    <t>CTACACGACGCTCTTCCGATCTTTGGTGACTCTTGCTAGGACCGGCCTTAAAGC</t>
  </si>
  <si>
    <t>Name</t>
  </si>
  <si>
    <t>OligoDT-A1</t>
  </si>
  <si>
    <t>OligoDT-A2</t>
  </si>
  <si>
    <t>OligoDT-A3</t>
  </si>
  <si>
    <t>OligoDT-A4</t>
  </si>
  <si>
    <t>OligoDT-A5</t>
  </si>
  <si>
    <t>OligoDT-A6</t>
  </si>
  <si>
    <t>OligoDT-A7</t>
  </si>
  <si>
    <t>OligoDT-A8</t>
  </si>
  <si>
    <t>OligoDT-A9</t>
  </si>
  <si>
    <t>OligoDT-A10</t>
  </si>
  <si>
    <t>OligoDT-A11</t>
  </si>
  <si>
    <t>OligoDT-A12</t>
  </si>
  <si>
    <t>OligoDT-A13</t>
  </si>
  <si>
    <t>OligoDT-A14</t>
  </si>
  <si>
    <t>OligoDT-A15</t>
  </si>
  <si>
    <t>OligoDT-A16</t>
  </si>
  <si>
    <t>OligoDT-A17</t>
  </si>
  <si>
    <t>OligoDT-A18</t>
  </si>
  <si>
    <t>OligoDT-A19</t>
  </si>
  <si>
    <t>OligoDT-A20</t>
  </si>
  <si>
    <t>OligoDT-A21</t>
  </si>
  <si>
    <t>OligoDT-A22</t>
  </si>
  <si>
    <t>OligoDT-A23</t>
  </si>
  <si>
    <t>OligoDT-A24</t>
  </si>
  <si>
    <t>OligoDT-B1</t>
  </si>
  <si>
    <t>OligoDT-B2</t>
  </si>
  <si>
    <t>OligoDT-B3</t>
  </si>
  <si>
    <t>OligoDT-B4</t>
  </si>
  <si>
    <t>OligoDT-B5</t>
  </si>
  <si>
    <t>OligoDT-B6</t>
  </si>
  <si>
    <t>OligoDT-B7</t>
  </si>
  <si>
    <t>OligoDT-B8</t>
  </si>
  <si>
    <t>OligoDT-B9</t>
  </si>
  <si>
    <t>OligoDT-B10</t>
  </si>
  <si>
    <t>OligoDT-B11</t>
  </si>
  <si>
    <t>OligoDT-B12</t>
  </si>
  <si>
    <t>OligoDT-B13</t>
  </si>
  <si>
    <t>OligoDT-B14</t>
  </si>
  <si>
    <t>OligoDT-B15</t>
  </si>
  <si>
    <t>OligoDT-B16</t>
  </si>
  <si>
    <t>OligoDT-B17</t>
  </si>
  <si>
    <t>OligoDT-B18</t>
  </si>
  <si>
    <t>OligoDT-B19</t>
  </si>
  <si>
    <t>OligoDT-B20</t>
  </si>
  <si>
    <t>OligoDT-B21</t>
  </si>
  <si>
    <t>OligoDT-B22</t>
  </si>
  <si>
    <t>OligoDT-B23</t>
  </si>
  <si>
    <t>OligoDT-B24</t>
  </si>
  <si>
    <t>OligoDT-C1</t>
  </si>
  <si>
    <t>OligoDT-C2</t>
  </si>
  <si>
    <t>OligoDT-C3</t>
  </si>
  <si>
    <t>OligoDT-C4</t>
  </si>
  <si>
    <t>OligoDT-C5</t>
  </si>
  <si>
    <t>OligoDT-C6</t>
  </si>
  <si>
    <t>OligoDT-C7</t>
  </si>
  <si>
    <t>OligoDT-C8</t>
  </si>
  <si>
    <t>OligoDT-C9</t>
  </si>
  <si>
    <t>OligoDT-C10</t>
  </si>
  <si>
    <t>OligoDT-C11</t>
  </si>
  <si>
    <t>OligoDT-C12</t>
  </si>
  <si>
    <t>OligoDT-C13</t>
  </si>
  <si>
    <t>OligoDT-C14</t>
  </si>
  <si>
    <t>OligoDT-C15</t>
  </si>
  <si>
    <t>OligoDT-C16</t>
  </si>
  <si>
    <t>OligoDT-C17</t>
  </si>
  <si>
    <t>OligoDT-C18</t>
  </si>
  <si>
    <t>OligoDT-C19</t>
  </si>
  <si>
    <t>OligoDT-C20</t>
  </si>
  <si>
    <t>OligoDT-C21</t>
  </si>
  <si>
    <t>OligoDT-C22</t>
  </si>
  <si>
    <t>OligoDT-C23</t>
  </si>
  <si>
    <t>OligoDT-C24</t>
  </si>
  <si>
    <t>OligoDT-D1</t>
  </si>
  <si>
    <t>OligoDT-D2</t>
  </si>
  <si>
    <t>OligoDT-D3</t>
  </si>
  <si>
    <t>OligoDT-D4</t>
  </si>
  <si>
    <t>OligoDT-D5</t>
  </si>
  <si>
    <t>OligoDT-D6</t>
  </si>
  <si>
    <t>OligoDT-D7</t>
  </si>
  <si>
    <t>OligoDT-D8</t>
  </si>
  <si>
    <t>OligoDT-D9</t>
  </si>
  <si>
    <t>OligoDT-D10</t>
  </si>
  <si>
    <t>OligoDT-D11</t>
  </si>
  <si>
    <t>OligoDT-D12</t>
  </si>
  <si>
    <t>OligoDT-D13</t>
  </si>
  <si>
    <t>OligoDT-D14</t>
  </si>
  <si>
    <t>OligoDT-D15</t>
  </si>
  <si>
    <t>OligoDT-D16</t>
  </si>
  <si>
    <t>OligoDT-D17</t>
  </si>
  <si>
    <t>OligoDT-D18</t>
  </si>
  <si>
    <t>OligoDT-D19</t>
  </si>
  <si>
    <t>OligoDT-D20</t>
  </si>
  <si>
    <t>OligoDT-D21</t>
  </si>
  <si>
    <t>OligoDT-D22</t>
  </si>
  <si>
    <t>OligoDT-D23</t>
  </si>
  <si>
    <t>OligoDT-D24</t>
  </si>
  <si>
    <t>OligoDT-E1</t>
  </si>
  <si>
    <t>OligoDT-E2</t>
  </si>
  <si>
    <t>OligoDT-E3</t>
  </si>
  <si>
    <t>OligoDT-E4</t>
  </si>
  <si>
    <t>OligoDT-E5</t>
  </si>
  <si>
    <t>OligoDT-E6</t>
  </si>
  <si>
    <t>OligoDT-E7</t>
  </si>
  <si>
    <t>OligoDT-E8</t>
  </si>
  <si>
    <t>OligoDT-E9</t>
  </si>
  <si>
    <t>OligoDT-E10</t>
  </si>
  <si>
    <t>OligoDT-E11</t>
  </si>
  <si>
    <t>OligoDT-E12</t>
  </si>
  <si>
    <t>OligoDT-E13</t>
  </si>
  <si>
    <t>OligoDT-E14</t>
  </si>
  <si>
    <t>OligoDT-E15</t>
  </si>
  <si>
    <t>OligoDT-E16</t>
  </si>
  <si>
    <t>OligoDT-E17</t>
  </si>
  <si>
    <t>OligoDT-E18</t>
  </si>
  <si>
    <t>OligoDT-E19</t>
  </si>
  <si>
    <t>OligoDT-E20</t>
  </si>
  <si>
    <t>OligoDT-E21</t>
  </si>
  <si>
    <t>OligoDT-E22</t>
  </si>
  <si>
    <t>OligoDT-E23</t>
  </si>
  <si>
    <t>OligoDT-E24</t>
  </si>
  <si>
    <t>OligoDT-F1</t>
  </si>
  <si>
    <t>OligoDT-F2</t>
  </si>
  <si>
    <t>OligoDT-F3</t>
  </si>
  <si>
    <t>OligoDT-F4</t>
  </si>
  <si>
    <t>OligoDT-F5</t>
  </si>
  <si>
    <t>OligoDT-F6</t>
  </si>
  <si>
    <t>OligoDT-F7</t>
  </si>
  <si>
    <t>OligoDT-F8</t>
  </si>
  <si>
    <t>OligoDT-F9</t>
  </si>
  <si>
    <t>OligoDT-F10</t>
  </si>
  <si>
    <t>OligoDT-F11</t>
  </si>
  <si>
    <t>OligoDT-F12</t>
  </si>
  <si>
    <t>OligoDT-F13</t>
  </si>
  <si>
    <t>OligoDT-F14</t>
  </si>
  <si>
    <t>OligoDT-F15</t>
  </si>
  <si>
    <t>OligoDT-F16</t>
  </si>
  <si>
    <t>OligoDT-F17</t>
  </si>
  <si>
    <t>OligoDT-F18</t>
  </si>
  <si>
    <t>OligoDT-F19</t>
  </si>
  <si>
    <t>OligoDT-F20</t>
  </si>
  <si>
    <t>OligoDT-F21</t>
  </si>
  <si>
    <t>OligoDT-F22</t>
  </si>
  <si>
    <t>OligoDT-F23</t>
  </si>
  <si>
    <t>OligoDT-F24</t>
  </si>
  <si>
    <t>OligoDT-G1</t>
  </si>
  <si>
    <t>OligoDT-G2</t>
  </si>
  <si>
    <t>OligoDT-G3</t>
  </si>
  <si>
    <t>OligoDT-G4</t>
  </si>
  <si>
    <t>OligoDT-G5</t>
  </si>
  <si>
    <t>OligoDT-G6</t>
  </si>
  <si>
    <t>OligoDT-G7</t>
  </si>
  <si>
    <t>OligoDT-G8</t>
  </si>
  <si>
    <t>OligoDT-G9</t>
  </si>
  <si>
    <t>OligoDT-G10</t>
  </si>
  <si>
    <t>OligoDT-G11</t>
  </si>
  <si>
    <t>OligoDT-G12</t>
  </si>
  <si>
    <t>OligoDT-G13</t>
  </si>
  <si>
    <t>OligoDT-G14</t>
  </si>
  <si>
    <t>OligoDT-G15</t>
  </si>
  <si>
    <t>OligoDT-G16</t>
  </si>
  <si>
    <t>OligoDT-G17</t>
  </si>
  <si>
    <t>OligoDT-G18</t>
  </si>
  <si>
    <t>OligoDT-G19</t>
  </si>
  <si>
    <t>OligoDT-G20</t>
  </si>
  <si>
    <t>OligoDT-G21</t>
  </si>
  <si>
    <t>OligoDT-G22</t>
  </si>
  <si>
    <t>OligoDT-G23</t>
  </si>
  <si>
    <t>OligoDT-G24</t>
  </si>
  <si>
    <t>OligoDT-H1</t>
  </si>
  <si>
    <t>OligoDT-H2</t>
  </si>
  <si>
    <t>OligoDT-H3</t>
  </si>
  <si>
    <t>OligoDT-H4</t>
  </si>
  <si>
    <t>OligoDT-H5</t>
  </si>
  <si>
    <t>OligoDT-H6</t>
  </si>
  <si>
    <t>OligoDT-H7</t>
  </si>
  <si>
    <t>OligoDT-H8</t>
  </si>
  <si>
    <t>OligoDT-H9</t>
  </si>
  <si>
    <t>OligoDT-H10</t>
  </si>
  <si>
    <t>OligoDT-H11</t>
  </si>
  <si>
    <t>OligoDT-H12</t>
  </si>
  <si>
    <t>OligoDT-H13</t>
  </si>
  <si>
    <t>OligoDT-H14</t>
  </si>
  <si>
    <t>OligoDT-H15</t>
  </si>
  <si>
    <t>OligoDT-H16</t>
  </si>
  <si>
    <t>OligoDT-H17</t>
  </si>
  <si>
    <t>OligoDT-H18</t>
  </si>
  <si>
    <t>OligoDT-H19</t>
  </si>
  <si>
    <t>OligoDT-H20</t>
  </si>
  <si>
    <t>OligoDT-H21</t>
  </si>
  <si>
    <t>OligoDT-H22</t>
  </si>
  <si>
    <t>OligoDT-H23</t>
  </si>
  <si>
    <t>OligoDT-H24</t>
  </si>
  <si>
    <t>OligoDT-I1</t>
  </si>
  <si>
    <t>OligoDT-I2</t>
  </si>
  <si>
    <t>OligoDT-I3</t>
  </si>
  <si>
    <t>OligoDT-I4</t>
  </si>
  <si>
    <t>OligoDT-I5</t>
  </si>
  <si>
    <t>OligoDT-I6</t>
  </si>
  <si>
    <t>OligoDT-I7</t>
  </si>
  <si>
    <t>OligoDT-I8</t>
  </si>
  <si>
    <t>OligoDT-I9</t>
  </si>
  <si>
    <t>OligoDT-I10</t>
  </si>
  <si>
    <t>OligoDT-I11</t>
  </si>
  <si>
    <t>OligoDT-I12</t>
  </si>
  <si>
    <t>OligoDT-I13</t>
  </si>
  <si>
    <t>OligoDT-I14</t>
  </si>
  <si>
    <t>OligoDT-I15</t>
  </si>
  <si>
    <t>OligoDT-I16</t>
  </si>
  <si>
    <t>OligoDT-I17</t>
  </si>
  <si>
    <t>OligoDT-I18</t>
  </si>
  <si>
    <t>OligoDT-I19</t>
  </si>
  <si>
    <t>OligoDT-I20</t>
  </si>
  <si>
    <t>OligoDT-I21</t>
  </si>
  <si>
    <t>OligoDT-I22</t>
  </si>
  <si>
    <t>OligoDT-I23</t>
  </si>
  <si>
    <t>OligoDT-I24</t>
  </si>
  <si>
    <t>OligoDT-J1</t>
  </si>
  <si>
    <t>OligoDT-J2</t>
  </si>
  <si>
    <t>OligoDT-J3</t>
  </si>
  <si>
    <t>OligoDT-J4</t>
  </si>
  <si>
    <t>OligoDT-J5</t>
  </si>
  <si>
    <t>OligoDT-J6</t>
  </si>
  <si>
    <t>OligoDT-J7</t>
  </si>
  <si>
    <t>OligoDT-J8</t>
  </si>
  <si>
    <t>OligoDT-J9</t>
  </si>
  <si>
    <t>OligoDT-J10</t>
  </si>
  <si>
    <t>OligoDT-J11</t>
  </si>
  <si>
    <t>OligoDT-J12</t>
  </si>
  <si>
    <t>OligoDT-J13</t>
  </si>
  <si>
    <t>OligoDT-J14</t>
  </si>
  <si>
    <t>OligoDT-J15</t>
  </si>
  <si>
    <t>OligoDT-J16</t>
  </si>
  <si>
    <t>OligoDT-J17</t>
  </si>
  <si>
    <t>OligoDT-J18</t>
  </si>
  <si>
    <t>OligoDT-J19</t>
  </si>
  <si>
    <t>OligoDT-J20</t>
  </si>
  <si>
    <t>OligoDT-J21</t>
  </si>
  <si>
    <t>OligoDT-J22</t>
  </si>
  <si>
    <t>OligoDT-J23</t>
  </si>
  <si>
    <t>OligoDT-J24</t>
  </si>
  <si>
    <t>OligoDT-K1</t>
  </si>
  <si>
    <t>OligoDT-K2</t>
  </si>
  <si>
    <t>OligoDT-K3</t>
  </si>
  <si>
    <t>OligoDT-K4</t>
  </si>
  <si>
    <t>OligoDT-K5</t>
  </si>
  <si>
    <t>OligoDT-K6</t>
  </si>
  <si>
    <t>OligoDT-K7</t>
  </si>
  <si>
    <t>OligoDT-K8</t>
  </si>
  <si>
    <t>OligoDT-K9</t>
  </si>
  <si>
    <t>OligoDT-K10</t>
  </si>
  <si>
    <t>OligoDT-K11</t>
  </si>
  <si>
    <t>OligoDT-K12</t>
  </si>
  <si>
    <t>OligoDT-K13</t>
  </si>
  <si>
    <t>OligoDT-K14</t>
  </si>
  <si>
    <t>OligoDT-K15</t>
  </si>
  <si>
    <t>OligoDT-K16</t>
  </si>
  <si>
    <t>OligoDT-K17</t>
  </si>
  <si>
    <t>OligoDT-K18</t>
  </si>
  <si>
    <t>OligoDT-K19</t>
  </si>
  <si>
    <t>OligoDT-K20</t>
  </si>
  <si>
    <t>OligoDT-K21</t>
  </si>
  <si>
    <t>OligoDT-K22</t>
  </si>
  <si>
    <t>OligoDT-K23</t>
  </si>
  <si>
    <t>OligoDT-K24</t>
  </si>
  <si>
    <t>OligoDT-L1</t>
  </si>
  <si>
    <t>OligoDT-L2</t>
  </si>
  <si>
    <t>OligoDT-L3</t>
  </si>
  <si>
    <t>OligoDT-L4</t>
  </si>
  <si>
    <t>OligoDT-L5</t>
  </si>
  <si>
    <t>OligoDT-L6</t>
  </si>
  <si>
    <t>OligoDT-L7</t>
  </si>
  <si>
    <t>OligoDT-L8</t>
  </si>
  <si>
    <t>OligoDT-L9</t>
  </si>
  <si>
    <t>OligoDT-L10</t>
  </si>
  <si>
    <t>OligoDT-L11</t>
  </si>
  <si>
    <t>OligoDT-L12</t>
  </si>
  <si>
    <t>OligoDT-L13</t>
  </si>
  <si>
    <t>OligoDT-L14</t>
  </si>
  <si>
    <t>OligoDT-L15</t>
  </si>
  <si>
    <t>OligoDT-L16</t>
  </si>
  <si>
    <t>OligoDT-L17</t>
  </si>
  <si>
    <t>OligoDT-L18</t>
  </si>
  <si>
    <t>OligoDT-L19</t>
  </si>
  <si>
    <t>OligoDT-L20</t>
  </si>
  <si>
    <t>OligoDT-L21</t>
  </si>
  <si>
    <t>OligoDT-L22</t>
  </si>
  <si>
    <t>OligoDT-L23</t>
  </si>
  <si>
    <t>OligoDT-L24</t>
  </si>
  <si>
    <t>OligoDT-M1</t>
  </si>
  <si>
    <t>OligoDT-M2</t>
  </si>
  <si>
    <t>OligoDT-M3</t>
  </si>
  <si>
    <t>OligoDT-M4</t>
  </si>
  <si>
    <t>OligoDT-M5</t>
  </si>
  <si>
    <t>OligoDT-M6</t>
  </si>
  <si>
    <t>OligoDT-M7</t>
  </si>
  <si>
    <t>OligoDT-M8</t>
  </si>
  <si>
    <t>OligoDT-M9</t>
  </si>
  <si>
    <t>OligoDT-M10</t>
  </si>
  <si>
    <t>OligoDT-M11</t>
  </si>
  <si>
    <t>OligoDT-M12</t>
  </si>
  <si>
    <t>OligoDT-M13</t>
  </si>
  <si>
    <t>OligoDT-M14</t>
  </si>
  <si>
    <t>OligoDT-M15</t>
  </si>
  <si>
    <t>OligoDT-M16</t>
  </si>
  <si>
    <t>OligoDT-M17</t>
  </si>
  <si>
    <t>OligoDT-M18</t>
  </si>
  <si>
    <t>OligoDT-M19</t>
  </si>
  <si>
    <t>OligoDT-M20</t>
  </si>
  <si>
    <t>OligoDT-M21</t>
  </si>
  <si>
    <t>OligoDT-M22</t>
  </si>
  <si>
    <t>OligoDT-M23</t>
  </si>
  <si>
    <t>OligoDT-M24</t>
  </si>
  <si>
    <t>OligoDT-N1</t>
  </si>
  <si>
    <t>OligoDT-N2</t>
  </si>
  <si>
    <t>OligoDT-N3</t>
  </si>
  <si>
    <t>OligoDT-N4</t>
  </si>
  <si>
    <t>OligoDT-N5</t>
  </si>
  <si>
    <t>OligoDT-N6</t>
  </si>
  <si>
    <t>OligoDT-N7</t>
  </si>
  <si>
    <t>OligoDT-N8</t>
  </si>
  <si>
    <t>OligoDT-N9</t>
  </si>
  <si>
    <t>OligoDT-N10</t>
  </si>
  <si>
    <t>OligoDT-N11</t>
  </si>
  <si>
    <t>OligoDT-N12</t>
  </si>
  <si>
    <t>OligoDT-N13</t>
  </si>
  <si>
    <t>OligoDT-N14</t>
  </si>
  <si>
    <t>OligoDT-N15</t>
  </si>
  <si>
    <t>OligoDT-N16</t>
  </si>
  <si>
    <t>OligoDT-N17</t>
  </si>
  <si>
    <t>OligoDT-N18</t>
  </si>
  <si>
    <t>OligoDT-N19</t>
  </si>
  <si>
    <t>OligoDT-N20</t>
  </si>
  <si>
    <t>OligoDT-N21</t>
  </si>
  <si>
    <t>OligoDT-N22</t>
  </si>
  <si>
    <t>OligoDT-N23</t>
  </si>
  <si>
    <t>OligoDT-N24</t>
  </si>
  <si>
    <t>OligoDT-O1</t>
  </si>
  <si>
    <t>OligoDT-O2</t>
  </si>
  <si>
    <t>OligoDT-O3</t>
  </si>
  <si>
    <t>OligoDT-O4</t>
  </si>
  <si>
    <t>OligoDT-O5</t>
  </si>
  <si>
    <t>OligoDT-O6</t>
  </si>
  <si>
    <t>OligoDT-O7</t>
  </si>
  <si>
    <t>OligoDT-O8</t>
  </si>
  <si>
    <t>OligoDT-O9</t>
  </si>
  <si>
    <t>OligoDT-O10</t>
  </si>
  <si>
    <t>OligoDT-O11</t>
  </si>
  <si>
    <t>OligoDT-O12</t>
  </si>
  <si>
    <t>OligoDT-O13</t>
  </si>
  <si>
    <t>OligoDT-O14</t>
  </si>
  <si>
    <t>OligoDT-O15</t>
  </si>
  <si>
    <t>OligoDT-O16</t>
  </si>
  <si>
    <t>OligoDT-O17</t>
  </si>
  <si>
    <t>OligoDT-O18</t>
  </si>
  <si>
    <t>OligoDT-O19</t>
  </si>
  <si>
    <t>OligoDT-O20</t>
  </si>
  <si>
    <t>OligoDT-O21</t>
  </si>
  <si>
    <t>OligoDT-O22</t>
  </si>
  <si>
    <t>OligoDT-O23</t>
  </si>
  <si>
    <t>OligoDT-O24</t>
  </si>
  <si>
    <t>OligoDT-P1</t>
  </si>
  <si>
    <t>OligoDT-P2</t>
  </si>
  <si>
    <t>OligoDT-P3</t>
  </si>
  <si>
    <t>OligoDT-P4</t>
  </si>
  <si>
    <t>OligoDT-P5</t>
  </si>
  <si>
    <t>OligoDT-P6</t>
  </si>
  <si>
    <t>OligoDT-P7</t>
  </si>
  <si>
    <t>OligoDT-P8</t>
  </si>
  <si>
    <t>OligoDT-P9</t>
  </si>
  <si>
    <t>OligoDT-P10</t>
  </si>
  <si>
    <t>OligoDT-P11</t>
  </si>
  <si>
    <t>OligoDT-P12</t>
  </si>
  <si>
    <t>OligoDT-P13</t>
  </si>
  <si>
    <t>OligoDT-P14</t>
  </si>
  <si>
    <t>OligoDT-P15</t>
  </si>
  <si>
    <t>OligoDT-P16</t>
  </si>
  <si>
    <t>OligoDT-P17</t>
  </si>
  <si>
    <t>OligoDT-P18</t>
  </si>
  <si>
    <t>OligoDT-P19</t>
  </si>
  <si>
    <t>OligoDT-P20</t>
  </si>
  <si>
    <t>OligoDT-P21</t>
  </si>
  <si>
    <t>OligoDT-P22</t>
  </si>
  <si>
    <t>OligoDT-P23</t>
  </si>
  <si>
    <t>OligoDT-P24</t>
  </si>
  <si>
    <t>/BioSg/ACACTCTTTCCCTACACGACGCTCTTCCGATCTAACATCTCTGTGACNNNNNNNNNNNNTTTTTTTTTTTTTTTTTTTTTTTTTTTTTTVN</t>
  </si>
  <si>
    <t>/BioSg/ACACTCTTTCCCTACACGACGCTCTTCCGATCTAACCAACCAGACTCNNNNNNNNNNNNTTTTTTTTTTTTTTTTTTTTTTTTTTTTTTVN</t>
  </si>
  <si>
    <t>/BioSg/ACACTCTTTCCCTACACGACGCTCTTCCGATCTAACCGTATGCGGTGNNNNNNNNNNNNTTTTTTTTTTTTTTTTTTTTTTTTTTTTTTVN</t>
  </si>
  <si>
    <t>/BioSg/ACACTCTTTCCCTACACGACGCTCTTCCGATCTAACCGTGCCACATANNNNNNNNNNNNTTTTTTTTTTTTTTTTTTTTTTTTTTTTTTVN</t>
  </si>
  <si>
    <t>/BioSg/ACACTCTTTCCCTACACGACGCTCTTCCGATCTAACGAGCTGGCAAGNNNNNNNNNNNNTTTTTTTTTTTTTTTTTTTTTTTTTTTTTTVN</t>
  </si>
  <si>
    <t>/BioSg/ACACTCTTTCCCTACACGACGCTCTTCCGATCTAACTACGTCTGTGCNNNNNNNNNNNNTTTTTTTTTTTTTTTTTTTTTTTTTTTTTTVN</t>
  </si>
  <si>
    <t>/BioSg/ACACTCTTTCCCTACACGACGCTCTTCCGATCTAACTCTCTAGTGGANNNNNNNNNNNNTTTTTTTTTTTTTTTTTTTTTTTTTTTTTTVN</t>
  </si>
  <si>
    <t>/BioSg/ACACTCTTTCCCTACACGACGCTCTTCCGATCTAAGAAGACACCGATNNNNNNNNNNNNTTTTTTTTTTTTTTTTTTTTTTTTTTTTTTVN</t>
  </si>
  <si>
    <t>/BioSg/ACACTCTTTCCCTACACGACGCTCTTCCGATCTAAGACCTTCACCAGNNNNNNNNNNNNTTTTTTTTTTTTTTTTTTTTTTTTTTTTTTVN</t>
  </si>
  <si>
    <t>/BioSg/ACACTCTTTCCCTACACGACGCTCTTCCGATCTAAGCTCCACTCAGANNNNNNNNNNNNTTTTTTTTTTTTTTTTTTTTTTTTTTTTTTVN</t>
  </si>
  <si>
    <t>/BioSg/ACACTCTTTCCCTACACGACGCTCTTCCGATCTAATCGAGACTCGGTNNNNNNNNNNNNTTTTTTTTTTTTTTTTTTTTTTTTTTTTTTVN</t>
  </si>
  <si>
    <t>/BioSg/ACACTCTTTCCCTACACGACGCTCTTCCGATCTAATCTGTACCATGGNNNNNNNNNNNNTTTTTTTTTTTTTTTTTTTTTTTTTTTTTTVN</t>
  </si>
  <si>
    <t>/BioSg/ACACTCTTTCCCTACACGACGCTCTTCCGATCTAATGCCGTTACACANNNNNNNNNNNNTTTTTTTTTTTTTTTTTTTTTTTTTTTTTTVN</t>
  </si>
  <si>
    <t>/BioSg/ACACTCTTTCCCTACACGACGCTCTTCCGATCTAATGCGCATACAGTNNNNNNNNNNNNTTTTTTTTTTTTTTTTTTTTTTTTTTTTTTVN</t>
  </si>
  <si>
    <t>/BioSg/ACACTCTTTCCCTACACGACGCTCTTCCGATCTAATGGAAGAGACCANNNNNNNNNNNNTTTTTTTTTTTTTTTTTTTTTTTTTTTTTTVN</t>
  </si>
  <si>
    <t>/BioSg/ACACTCTTTCCCTACACGACGCTCTTCCGATCTAATGTCATCGCGCTNNNNNNNNNNNNTTTTTTTTTTTTTTTTTTTTTTTTTTTTTTVN</t>
  </si>
  <si>
    <t>/BioSg/ACACTCTTTCCCTACACGACGCTCTTCCGATCTACAACACTCGTTACNNNNNNNNNNNNTTTTTTTTTTTTTTTTTTTTTTTTTTTTTTVN</t>
  </si>
  <si>
    <t>/BioSg/ACACTCTTTCCCTACACGACGCTCTTCCGATCTACAAGAGACTCCAANNNNNNNNNNNNTTTTTTTTTTTTTTTTTTTTTTTTTTTTTTVN</t>
  </si>
  <si>
    <t>/BioSg/ACACTCTTTCCCTACACGACGCTCTTCCGATCTACACACTCACACTTNNNNNNNNNNNNTTTTTTTTTTTTTTTTTTTTTTTTTTTTTTVN</t>
  </si>
  <si>
    <t>/BioSg/ACACTCTTTCCCTACACGACGCTCTTCCGATCTACACCATTACAAGGNNNNNNNNNNNNTTTTTTTTTTTTTTTTTTTTTTTTTTTTTTVN</t>
  </si>
  <si>
    <t>/BioSg/ACACTCTTTCCCTACACGACGCTCTTCCGATCTACACTCAGCTGTAANNNNNNNNNNNNTTTTTTTTTTTTTTTTTTTTTTTTTTTTTTVN</t>
  </si>
  <si>
    <t>/BioSg/ACACTCTTTCCCTACACGACGCTCTTCCGATCTACAGAGAACCGCTCNNNNNNNNNNNNTTTTTTTTTTTTTTTTTTTTTTTTTTTTTTVN</t>
  </si>
  <si>
    <t>/BioSg/ACACTCTTTCCCTACACGACGCTCTTCCGATCTACAGCTATGATCGTNNNNNNNNNNNNTTTTTTTTTTTTTTTTTTTTTTTTTTTTTTVN</t>
  </si>
  <si>
    <t>/BioSg/ACACTCTTTCCCTACACGACGCTCTTCCGATCTACAGTACACCGATTNNNNNNNNNNNNTTTTTTTTTTTTTTTTTTTTTTTTTTTTTTVN</t>
  </si>
  <si>
    <t>/BioSg/ACACTCTTTCCCTACACGACGCTCTTCCGATCTACAGTATCCGTCATNNNNNNNNNNNNTTTTTTTTTTTTTTTTTTTTTTTTTTTTTTVN</t>
  </si>
  <si>
    <t>/BioSg/ACACTCTTTCCCTACACGACGCTCTTCCGATCTACATGAGTCGTGAANNNNNNNNNNNNTTTTTTTTTTTTTTTTTTTTTTTTTTTTTTVN</t>
  </si>
  <si>
    <t>/BioSg/ACACTCTTTCCCTACACGACGCTCTTCCGATCTACATTAGTGCCTCGNNNNNNNNNNNNTTTTTTTTTTTTTTTTTTTTTTTTTTTTTTVN</t>
  </si>
  <si>
    <t>/BioSg/ACACTCTTTCCCTACACGACGCTCTTCCGATCTACCAATACGAGTTGNNNNNNNNNNNNTTTTTTTTTTTTTTTTTTTTTTTTTTTTTTVN</t>
  </si>
  <si>
    <t>/BioSg/ACACTCTTTCCCTACACGACGCTCTTCCGATCTACCAATATGCACAGNNNNNNNNNNNNTTTTTTTTTTTTTTTTTTTTTTTTTTTTTTVN</t>
  </si>
  <si>
    <t>/BioSg/ACACTCTTTCCCTACACGACGCTCTTCCGATCTACCACCATAGAACANNNNNNNNNNNNTTTTTTTTTTTTTTTTTTTTTTTTTTTTTTVN</t>
  </si>
  <si>
    <t>/BioSg/ACACTCTTTCCCTACACGACGCTCTTCCGATCTACGACACGGCTCTANNNNNNNNNNNNTTTTTTTTTTTTTTTTTTTTTTTTTTTTTTVN</t>
  </si>
  <si>
    <t>/BioSg/ACACTCTTTCCCTACACGACGCTCTTCCGATCTACGACTTGCACAGCNNNNNNNNNNNNTTTTTTTTTTTTTTTTTTTTTTTTTTTTTTVN</t>
  </si>
  <si>
    <t>/BioSg/ACACTCTTTCCCTACACGACGCTCTTCCGATCTACGGATCTCCAATANNNNNNNNNNNNTTTTTTTTTTTTTTTTTTTTTTTTTTTTTTVN</t>
  </si>
  <si>
    <t>/BioSg/ACACTCTTTCCCTACACGACGCTCTTCCGATCTACGTAGAACTCAGTNNNNNNNNNNNNTTTTTTTTTTTTTTTTTTTTTTTTTTTTTTVN</t>
  </si>
  <si>
    <t>/BioSg/ACACTCTTTCCCTACACGACGCTCTTCCGATCTACGTCAGACGCTTCNNNNNNNNNNNNTTTTTTTTTTTTTTTTTTTTTTTTTTTTTTVN</t>
  </si>
  <si>
    <t>/BioSg/ACACTCTTTCCCTACACGACGCTCTTCCGATCTACGTCCTGTGTTCCNNNNNNNNNNNNTTTTTTTTTTTTTTTTTTTTTTTTTTTTTTVN</t>
  </si>
  <si>
    <t>/BioSg/ACACTCTTTCCCTACACGACGCTCTTCCGATCTACTATACGAGATCCNNNNNNNNNNNNTTTTTTTTTTTTTTTTTTTTTTTTTTTTTTVN</t>
  </si>
  <si>
    <t>/BioSg/ACACTCTTTCCCTACACGACGCTCTTCCGATCTACTGCGAAGGCCTTNNNNNNNNNNNNTTTTTTTTTTTTTTTTTTTTTTTTTTTTTTVN</t>
  </si>
  <si>
    <t>/BioSg/ACACTCTTTCCCTACACGACGCTCTTCCGATCTACTTGTGGACACGANNNNNNNNNNNNTTTTTTTTTTTTTTTTTTTTTTTTTTTTTTVN</t>
  </si>
  <si>
    <t>/BioSg/ACACTCTTTCCCTACACGACGCTCTTCCGATCTAGAACCATGTGTCANNNNNNNNNNNNTTTTTTTTTTTTTTTTTTTTTTTTTTTTTTVN</t>
  </si>
  <si>
    <t>/BioSg/ACACTCTTTCCCTACACGACGCTCTTCCGATCTAGAATCTCGTCTCCNNNNNNNNNNNNTTTTTTTTTTTTTTTTTTTTTTTTTTTTTTVN</t>
  </si>
  <si>
    <t>/BioSg/ACACTCTTTCCCTACACGACGCTCTTCCGATCTAGACTACTCTCAAGNNNNNNNNNNNNTTTTTTTTTTTTTTTTTTTTTTTTTTTTTTVN</t>
  </si>
  <si>
    <t>/BioSg/ACACTCTTTCCCTACACGACGCTCTTCCGATCTAGACTCACTAGTACNNNNNNNNNNNNTTTTTTTTTTTTTTTTTTTTTTTTTTTTTTVN</t>
  </si>
  <si>
    <t>/BioSg/ACACTCTTTCCCTACACGACGCTCTTCCGATCTAGAGCTCACCTGTCNNNNNNNNNNNNTTTTTTTTTTTTTTTTTTTTTTTTTTTTTTVN</t>
  </si>
  <si>
    <t>/BioSg/ACACTCTTTCCCTACACGACGCTCTTCCGATCTAGAGTGCCGGACATNNNNNNNNNNNNTTTTTTTTTTTTTTTTTTTTTTTTTTTTTTVN</t>
  </si>
  <si>
    <t>/BioSg/ACACTCTTTCCCTACACGACGCTCTTCCGATCTAGATCTTAGGTCCGNNNNNNNNNNNNTTTTTTTTTTTTTTTTTTTTTTTTTTTTTTVN</t>
  </si>
  <si>
    <t>/BioSg/ACACTCTTTCCCTACACGACGCTCTTCCGATCTAGATTGCGTAGCGGNNNNNNNNNNNNTTTTTTTTTTTTTTTTTTTTTTTTTTTTTTVN</t>
  </si>
  <si>
    <t>/BioSg/ACACTCTTTCCCTACACGACGCTCTTCCGATCTAGATTGCTAGAAGGNNNNNNNNNNNNTTTTTTTTTTTTTTTTTTTTTTTTTTTTTTVN</t>
  </si>
  <si>
    <t>/BioSg/ACACTCTTTCCCTACACGACGCTCTTCCGATCTAGCAGGCATAGTGCNNNNNNNNNNNNTTTTTTTTTTTTTTTTTTTTTTTTTTTTTTVN</t>
  </si>
  <si>
    <t>/BioSg/ACACTCTTTCCCTACACGACGCTCTTCCGATCTAGCCGCAAGACCTANNNNNNNNNNNNTTTTTTTTTTTTTTTTTTTTTTTTTTTTTTVN</t>
  </si>
  <si>
    <t>/BioSg/ACACTCTTTCCCTACACGACGCTCTTCCGATCTAGCCTGCATGGTCTNNNNNNNNNNNNTTTTTTTTTTTTTTTTTTTTTTTTTTTTTTVN</t>
  </si>
  <si>
    <t>/BioSg/ACACTCTTTCCCTACACGACGCTCTTCCGATCTAGCGCTCTATTCTCNNNNNNNNNNNNTTTTTTTTTTTTTTTTTTTTTTTTTTTTTTVN</t>
  </si>
  <si>
    <t>/BioSg/ACACTCTTTCCCTACACGACGCTCTTCCGATCTAGCGTCTGCACGTANNNNNNNNNNNNTTTTTTTTTTTTTTTTTTTTTTTTTTTTTTVN</t>
  </si>
  <si>
    <t>/BioSg/ACACTCTTTCCCTACACGACGCTCTTCCGATCTAGGACATCAGTCGGNNNNNNNNNNNNTTTTTTTTTTTTTTTTTTTTTTTTTTTTTTVN</t>
  </si>
  <si>
    <t>/BioSg/ACACTCTTTCCCTACACGACGCTCTTCCGATCTAGGACTGTTCACGGNNNNNNNNNNNNTTTTTTTTTTTTTTTTTTTTTTTTTTTTTTVN</t>
  </si>
  <si>
    <t>/BioSg/ACACTCTTTCCCTACACGACGCTCTTCCGATCTAGGAGCACCTTAACNNNNNNNNNNNNTTTTTTTTTTTTTTTTTTTTTTTTTTTTTTVN</t>
  </si>
  <si>
    <t>/BioSg/ACACTCTTTCCCTACACGACGCTCTTCCGATCTAGGAGCGTACTCGANNNNNNNNNNNNTTTTTTTTTTTTTTTTTTTTTTTTTTTTTTVN</t>
  </si>
  <si>
    <t>/BioSg/ACACTCTTTCCCTACACGACGCTCTTCCGATCTAGGTAGAGTAGGCGNNNNNNNNNNNNTTTTTTTTTTTTTTTTTTTTTTTTTTTTTTVN</t>
  </si>
  <si>
    <t>/BioSg/ACACTCTTTCCCTACACGACGCTCTTCCGATCTAGGTGCTTCGAACTNNNNNNNNNNNNTTTTTTTTTTTTTTTTTTTTTTTTTTTTTTVN</t>
  </si>
  <si>
    <t>/BioSg/ACACTCTTTCCCTACACGACGCTCTTCCGATCTAGTCATACGACTAGNNNNNNNNNNNNTTTTTTTTTTTTTTTTTTTTTTTTTTTTTTVN</t>
  </si>
  <si>
    <t>/BioSg/ACACTCTTTCCCTACACGACGCTCTTCCGATCTAGTGCGGTATATCCNNNNNNNNNNNNTTTTTTTTTTTTTTTTTTTTTTTTTTTTTTVN</t>
  </si>
  <si>
    <t>/BioSg/ACACTCTTTCCCTACACGACGCTCTTCCGATCTAGTGGAATTCGCCGNNNNNNNNNNNNTTTTTTTTTTTTTTTTTTTTTTTTTTTTTTVN</t>
  </si>
  <si>
    <t>/BioSg/ACACTCTTTCCCTACACGACGCTCTTCCGATCTAGTGGACAGGTACTNNNNNNNNNNNNTTTTTTTTTTTTTTTTTTTTTTTTTTTTTTVN</t>
  </si>
  <si>
    <t>/BioSg/ACACTCTTTCCCTACACGACGCTCTTCCGATCTAGTTAGGCTCGAAGNNNNNNNNNNNNTTTTTTTTTTTTTTTTTTTTTTTTTTTTTTVN</t>
  </si>
  <si>
    <t>/BioSg/ACACTCTTTCCCTACACGACGCTCTTCCGATCTATAAGGCTCCAAGANNNNNNNNNNNNTTTTTTTTTTTTTTTTTTTTTTTTTTTTTTVN</t>
  </si>
  <si>
    <t>/BioSg/ACACTCTTTCCCTACACGACGCTCTTCCGATCTATAGCTTATCCACGNNNNNNNNNNNNTTTTTTTTTTTTTTTTTTTTTTTTTTTTTTVN</t>
  </si>
  <si>
    <t>/BioSg/ACACTCTTTCCCTACACGACGCTCTTCCGATCTATAGTCAGGTAAGGNNNNNNNNNNNNTTTTTTTTTTTTTTTTTTTTTTTTTTTTTTVN</t>
  </si>
  <si>
    <t>/BioSg/ACACTCTTTCCCTACACGACGCTCTTCCGATCTATCACCTAATCCTGNNNNNNNNNNNNTTTTTTTTTTTTTTTTTTTTTTTTTTTTTTVN</t>
  </si>
  <si>
    <t>/BioSg/ACACTCTTTCCCTACACGACGCTCTTCCGATCTATCACTTACACGGANNNNNNNNNNNNTTTTTTTTTTTTTTTTTTTTTTTTTTTTTTVN</t>
  </si>
  <si>
    <t>/BioSg/ACACTCTTTCCCTACACGACGCTCTTCCGATCTATCAGTCTGTAGGCNNNNNNNNNNNNTTTTTTTTTTTTTTTTTTTTTTTTTTTTTTVN</t>
  </si>
  <si>
    <t>/BioSg/ACACTCTTTCCCTACACGACGCTCTTCCGATCTATCGCATATGAACCNNNNNNNNNNNNTTTTTTTTTTTTTTTTTTTTTTTTTTTTTTVN</t>
  </si>
  <si>
    <t>/BioSg/ACACTCTTTCCCTACACGACGCTCTTCCGATCTATCGTCGGCGTAATNNNNNNNNNNNNTTTTTTTTTTTTTTTTTTTTTTTTTTTTTTVN</t>
  </si>
  <si>
    <t>/BioSg/ACACTCTTTCCCTACACGACGCTCTTCCGATCTATCTGGCGAGTAGANNNNNNNNNNNNTTTTTTTTTTTTTTTTTTTTTTTTTTTTTTVN</t>
  </si>
  <si>
    <t>/BioSg/ACACTCTTTCCCTACACGACGCTCTTCCGATCTATGAACGGCAAGAANNNNNNNNNNNNTTTTTTTTTTTTTTTTTTTTTTTTTTTTTTVN</t>
  </si>
  <si>
    <t>/BioSg/ACACTCTTTCCCTACACGACGCTCTTCCGATCTATGAAGGCGCGTTCNNNNNNNNNNNNTTTTTTTTTTTTTTTTTTTTTTTTTTTTTTVN</t>
  </si>
  <si>
    <t>/BioSg/ACACTCTTTCCCTACACGACGCTCTTCCGATCTATGCCAAGTCATTCNNNNNNNNNNNNTTTTTTTTTTTTTTTTTTTTTTTTTTTTTTVN</t>
  </si>
  <si>
    <t>/BioSg/ACACTCTTTCCCTACACGACGCTCTTCCGATCTATGCGTCATGTCTTNNNNNNNNNNNNTTTTTTTTTTTTTTTTTTTTTTTTTTTTTTVN</t>
  </si>
  <si>
    <t>/BioSg/ACACTCTTTCCCTACACGACGCTCTTCCGATCTATGCGTCGAGGATGNNNNNNNNNNNNTTTTTTTTTTTTTTTTTTTTTTTTTTTTTTVN</t>
  </si>
  <si>
    <t>/BioSg/ACACTCTTTCCCTACACGACGCTCTTCCGATCTATGGCAGCGTACTANNNNNNNNNNNNTTTTTTTTTTTTTTTTTTTTTTTTTTTTTTVN</t>
  </si>
  <si>
    <t>/BioSg/ACACTCTTTCCCTACACGACGCTCTTCCGATCTATGTCATTACGTGGNNNNNNNNNNNNTTTTTTTTTTTTTTTTTTTTTTTTTTTTTTVN</t>
  </si>
  <si>
    <t>/BioSg/ACACTCTTTCCCTACACGACGCTCTTCCGATCTATGTGATGAGGTCANNNNNNNNNNNNTTTTTTTTTTTTTTTTTTTTTTTTTTTTTTVN</t>
  </si>
  <si>
    <t>/BioSg/ACACTCTTTCCCTACACGACGCTCTTCCGATCTATTATAGCTGCACCNNNNNNNNNNNNTTTTTTTTTTTTTTTTTTTTTTTTTTTTTTVN</t>
  </si>
  <si>
    <t>/BioSg/ACACTCTTTCCCTACACGACGCTCTTCCGATCTATTCATGCCGATAGNNNNNNNNNNNNTTTTTTTTTTTTTTTTTTTTTTTTTTTTTTVN</t>
  </si>
  <si>
    <t>/BioSg/ACACTCTTTCCCTACACGACGCTCTTCCGATCTATTGGAACCGGCGTNNNNNNNNNNNNTTTTTTTTTTTTTTTTTTTTTTTTTTTTTTVN</t>
  </si>
  <si>
    <t>/BioSg/ACACTCTTTCCCTACACGACGCTCTTCCGATCTATTGGACGACAAGANNNNNNNNNNNNTTTTTTTTTTTTTTTTTTTTTTTTTTTTTTVN</t>
  </si>
  <si>
    <t>/BioSg/ACACTCTTTCCCTACACGACGCTCTTCCGATCTCAACAATCCATCTCNNNNNNNNNNNNTTTTTTTTTTTTTTTTTTTTTTTTTTTTTTVN</t>
  </si>
  <si>
    <t>/BioSg/ACACTCTTTCCCTACACGACGCTCTTCCGATCTCAACGGAGTGGAACNNNNNNNNNNNNTTTTTTTTTTTTTTTTTTTTTTTTTTTTTTVN</t>
  </si>
  <si>
    <t>/BioSg/ACACTCTTTCCCTACACGACGCTCTTCCGATCTCAACTAGTTAGGAGNNNNNNNNNNNNTTTTTTTTTTTTTTTTTTTTTTTTTTTTTTVN</t>
  </si>
  <si>
    <t>/BioSg/ACACTCTTTCCCTACACGACGCTCTTCCGATCTCAATTCCAACGAAGNNNNNNNNNNNNTTTTTTTTTTTTTTTTTTTTTTTTTTTTTTVN</t>
  </si>
  <si>
    <t>/BioSg/ACACTCTTTCCCTACACGACGCTCTTCCGATCTCACAATGACTGCGCNNNNNNNNNNNNTTTTTTTTTTTTTTTTTTTTTTTTTTTTTTVN</t>
  </si>
  <si>
    <t>/BioSg/ACACTCTTTCCCTACACGACGCTCTTCCGATCTCACATTGTGAAGTGNNNNNNNNNNNNTTTTTTTTTTTTTTTTTTTTTTTTTTTTTTVN</t>
  </si>
  <si>
    <t>/BioSg/ACACTCTTTCCCTACACGACGCTCTTCCGATCTCACGAATCAGAGGTNNNNNNNNNNNNTTTTTTTTTTTTTTTTTTTTTTTTTTTTTTVN</t>
  </si>
  <si>
    <t>/BioSg/ACACTCTTTCCCTACACGACGCTCTTCCGATCTCACGAATGCCGATCNNNNNNNNNNNNTTTTTTTTTTTTTTTTTTTTTTTTTTTTTTVN</t>
  </si>
  <si>
    <t>/BioSg/ACACTCTTTCCCTACACGACGCTCTTCCGATCTCACTTAGGATGGCCNNNNNNNNNNNNTTTTTTTTTTTTTTTTTTTTTTTTTTTTTTVN</t>
  </si>
  <si>
    <t>/BioSg/ACACTCTTTCCCTACACGACGCTCTTCCGATCTCAGCACGCATGGTTNNNNNNNNNNNNTTTTTTTTTTTTTTTTTTTTTTTTTTTTTTVN</t>
  </si>
  <si>
    <t>/BioSg/ACACTCTTTCCCTACACGACGCTCTTCCGATCTCAGGATTAGTGAGGNNNNNNNNNNNNTTTTTTTTTTTTTTTTTTTTTTTTTTTTTTVN</t>
  </si>
  <si>
    <t>/BioSg/ACACTCTTTCCCTACACGACGCTCTTCCGATCTCAGGCATCGGACAANNNNNNNNNNNNTTTTTTTTTTTTTTTTTTTTTTTTTTTTTTVN</t>
  </si>
  <si>
    <t>/BioSg/ACACTCTTTCCCTACACGACGCTCTTCCGATCTCAGTGCCTTCGCATNNNNNNNNNNNNTTTTTTTTTTTTTTTTTTTTTTTTTTTTTTVN</t>
  </si>
  <si>
    <t>/BioSg/ACACTCTTTCCCTACACGACGCTCTTCCGATCTCATGAAGTTCCGTGNNNNNNNNNNNNTTTTTTTTTTTTTTTTTTTTTTTTTTTTTTVN</t>
  </si>
  <si>
    <t>/BioSg/ACACTCTTTCCCTACACGACGCTCTTCCGATCTCATGACCAAGGATANNNNNNNNNNNNTTTTTTTTTTTTTTTTTTTTTTTTTTTTTTVN</t>
  </si>
  <si>
    <t>/BioSg/ACACTCTTTCCCTACACGACGCTCTTCCGATCTCATGATACACCAGANNNNNNNNNNNNTTTTTTTTTTTTTTTTTTTTTTTTTTTTTTVN</t>
  </si>
  <si>
    <t>/BioSg/ACACTCTTTCCCTACACGACGCTCTTCCGATCTCATGATGGCCGCAANNNNNNNNNNNNTTTTTTTTTTTTTTTTTTTTTTTTTTTTTTVN</t>
  </si>
  <si>
    <t>/BioSg/ACACTCTTTCCCTACACGACGCTCTTCCGATCTCATGCCTACCGGTANNNNNNNNNNNNTTTTTTTTTTTTTTTTTTTTTTTTTTTTTTVN</t>
  </si>
  <si>
    <t>/BioSg/ACACTCTTTCCCTACACGACGCTCTTCCGATCTCCAGGACTCCTTCANNNNNNNNNNNNTTTTTTTTTTTTTTTTTTTTTTTTTTTTTTVN</t>
  </si>
  <si>
    <t>/BioSg/ACACTCTTTCCCTACACGACGCTCTTCCGATCTCCAGTATGAGACAGNNNNNNNNNNNNTTTTTTTTTTTTTTTTTTTTTTTTTTTTTTVN</t>
  </si>
  <si>
    <t>/BioSg/ACACTCTTTCCCTACACGACGCTCTTCCGATCTCCATACCGTGAATTNNNNNNNNNNNNTTTTTTTTTTTTTTTTTTTTTTTTTTTTTTVN</t>
  </si>
  <si>
    <t>/BioSg/ACACTCTTTCCCTACACGACGCTCTTCCGATCTCCATATGAGGCATCNNNNNNNNNNNNTTTTTTTTTTTTTTTTTTTTTTTTTTTTTTVN</t>
  </si>
  <si>
    <t>/BioSg/ACACTCTTTCCCTACACGACGCTCTTCCGATCTCCGAGATTAACGCGNNNNNNNNNNNNTTTTTTTTTTTTTTTTTTTTTTTTTTTTTTVN</t>
  </si>
  <si>
    <t>/BioSg/ACACTCTTTCCCTACACGACGCTCTTCCGATCTCCGGTAGAGCCATTNNNNNNNNNNNNTTTTTTTTTTTTTTTTTTTTTTTTTTTTTTVN</t>
  </si>
  <si>
    <t>/BioSg/ACACTCTTTCCCTACACGACGCTCTTCCGATCTCCGTTAAGTTCAGGNNNNNNNNNNNNTTTTTTTTTTTTTTTTTTTTTTTTTTTTTTVN</t>
  </si>
  <si>
    <t>/BioSg/ACACTCTTTCCCTACACGACGCTCTTCCGATCTCCTAAGCGGCACAANNNNNNNNNNNNTTTTTTTTTTTTTTTTTTTTTTTTTTTTTTVN</t>
  </si>
  <si>
    <t>/BioSg/ACACTCTTTCCCTACACGACGCTCTTCCGATCTCCTATAGCGTAACGNNNNNNNNNNNNTTTTTTTTTTTTTTTTTTTTTTTTTTTTTTVN</t>
  </si>
  <si>
    <t>/BioSg/ACACTCTTTCCCTACACGACGCTCTTCCGATCTCCTATGCGATACCGNNNNNNNNNNNNTTTTTTTTTTTTTTTTTTTTTTTTTTTTTTVN</t>
  </si>
  <si>
    <t>/BioSg/ACACTCTTTCCCTACACGACGCTCTTCCGATCTCCTATTACGACAACNNNNNNNNNNNNTTTTTTTTTTTTTTTTTTTTTTTTTTTTTTVN</t>
  </si>
  <si>
    <t>/BioSg/ACACTCTTTCCCTACACGACGCTCTTCCGATCTCCTGACCAGGATAANNNNNNNNNNNNTTTTTTTTTTTTTTTTTTTTTTTTTTTTTTVN</t>
  </si>
  <si>
    <t>/BioSg/ACACTCTTTCCCTACACGACGCTCTTCCGATCTCCTGCGTATTAGTGNNNNNNNNNNNNTTTTTTTTTTTTTTTTTTTTTTTTTTTTTTVN</t>
  </si>
  <si>
    <t>/BioSg/ACACTCTTTCCCTACACGACGCTCTTCCGATCTCCTGTCTCCTAACCNNNNNNNNNNNNTTTTTTTTTTTTTTTTTTTTTTTTTTTTTTVN</t>
  </si>
  <si>
    <t>/BioSg/ACACTCTTTCCCTACACGACGCTCTTCCGATCTCCTGTTAATTGCGGNNNNNNNNNNNNTTTTTTTTTTTTTTTTTTTTTTTTTTTTTTVN</t>
  </si>
  <si>
    <t>/BioSg/ACACTCTTTCCCTACACGACGCTCTTCCGATCTCCTGTTGTGCATGANNNNNNNNNNNNTTTTTTTTTTTTTTTTTTTTTTTTTTTTTTVN</t>
  </si>
  <si>
    <t>/BioSg/ACACTCTTTCCCTACACGACGCTCTTCCGATCTCCTTCTCTTGGTATNNNNNNNNNNNNTTTTTTTTTTTTTTTTTTTTTTTTTTTTTTVN</t>
  </si>
  <si>
    <t>/BioSg/ACACTCTTTCCCTACACGACGCTCTTCCGATCTCCTTGCATTCAACANNNNNNNNNNNNTTTTTTTTTTTTTTTTTTTTTTTTTTTTTTVN</t>
  </si>
  <si>
    <t>/BioSg/ACACTCTTTCCCTACACGACGCTCTTCCGATCTCCTTGGCATTAATCNNNNNNNNNNNNTTTTTTTTTTTTTTTTTTTTTTTTTTTTTTVN</t>
  </si>
  <si>
    <t>/BioSg/ACACTCTTTCCCTACACGACGCTCTTCCGATCTCGAAGTGCTCTTGGNNNNNNNNNNNNTTTTTTTTTTTTTTTTTTTTTTTTTTTTTTVN</t>
  </si>
  <si>
    <t>/BioSg/ACACTCTTTCCCTACACGACGCTCTTCCGATCTCGAGAATAGGCCAANNNNNNNNNNNNTTTTTTTTTTTTTTTTTTTTTTTTTTTTTTVN</t>
  </si>
  <si>
    <t>/BioSg/ACACTCTTTCCCTACACGACGCTCTTCCGATCTCGAGACACGTTAGGNNNNNNNNNNNNTTTTTTTTTTTTTTTTTTTTTTTTTTTTTTVN</t>
  </si>
  <si>
    <t>/BioSg/ACACTCTTTCCCTACACGACGCTCTTCCGATCTCGAGATATCTCGACNNNNNNNNNNNNTTTTTTTTTTTTTTTTTTTTTTTTTTTTTTVN</t>
  </si>
  <si>
    <t>/BioSg/ACACTCTTTCCCTACACGACGCTCTTCCGATCTCGAGCTGTTGCCATNNNNNNNNNNNNTTTTTTTTTTTTTTTTTTTTTTTTTTTTTTVN</t>
  </si>
  <si>
    <t>/BioSg/ACACTCTTTCCCTACACGACGCTCTTCCGATCTCGATAAGAACGAGANNNNNNNNNNNNTTTTTTTTTTTTTTTTTTTTTTTTTTTTTTVN</t>
  </si>
  <si>
    <t>/BioSg/ACACTCTTTCCCTACACGACGCTCTTCCGATCTCGATCATCGACTCCNNNNNNNNNNNNTTTTTTTTTTTTTTTTTTTTTTTTTTTTTTVN</t>
  </si>
  <si>
    <t>/BioSg/ACACTCTTTCCCTACACGACGCTCTTCCGATCTCGATCTATGGAATGNNNNNNNNNNNNTTTTTTTTTTTTTTTTTTTTTTTTTTTTTTVN</t>
  </si>
  <si>
    <t>/BioSg/ACACTCTTTCCCTACACGACGCTCTTCCGATCTCGCAGTCATACGTCNNNNNNNNNNNNTTTTTTTTTTTTTTTTTTTTTTTTTTTTTTVN</t>
  </si>
  <si>
    <t>/BioSg/ACACTCTTTCCCTACACGACGCTCTTCCGATCTCGCATTCACAGCACNNNNNNNNNNNNTTTTTTTTTTTTTTTTTTTTTTTTTTTTTTVN</t>
  </si>
  <si>
    <t>/BioSg/ACACTCTTTCCCTACACGACGCTCTTCCGATCTCGCGAGCTCGATATNNNNNNNNNNNNTTTTTTTTTTTTTTTTTTTTTTTTTTTTTTVN</t>
  </si>
  <si>
    <t>/BioSg/ACACTCTTTCCCTACACGACGCTCTTCCGATCTCGCTTCAGAGTGTGNNNNNNNNNNNNTTTTTTTTTTTTTTTTTTTTTTTTTTTTTTVN</t>
  </si>
  <si>
    <t>/BioSg/ACACTCTTTCCCTACACGACGCTCTTCCGATCTCGGAAGAAGAAGAANNNNNNNNNNNNTTTTTTTTTTTTTTTTTTTTTTTTTTTTTTVN</t>
  </si>
  <si>
    <t>/BioSg/ACACTCTTTCCCTACACGACGCTCTTCCGATCTCGGCATCTCGAATCNNNNNNNNNNNNTTTTTTTTTTTTTTTTTTTTTTTTTTTTTTVN</t>
  </si>
  <si>
    <t>/BioSg/ACACTCTTTCCCTACACGACGCTCTTCCGATCTCGTCTAACAGAGAANNNNNNNNNNNNTTTTTTTTTTTTTTTTTTTTTTTTTTTTTTVN</t>
  </si>
  <si>
    <t>/BioSg/ACACTCTTTCCCTACACGACGCTCTTCCGATCTCGTGAATACACGTGNNNNNNNNNNNNTTTTTTTTTTTTTTTTTTTTTTTTTTTTTTVN</t>
  </si>
  <si>
    <t>/BioSg/ACACTCTTTCCCTACACGACGCTCTTCCGATCTCGTGTGAGTCATCGNNNNNNNNNNNNTTTTTTTTTTTTTTTTTTTTTTTTTTTTTTVN</t>
  </si>
  <si>
    <t>/BioSg/ACACTCTTTCCCTACACGACGCTCTTCCGATCTCGTGTTGTAGTTAGNNNNNNNNNNNNTTTTTTTTTTTTTTTTTTTTTTTTTTTTTTVN</t>
  </si>
  <si>
    <t>/BioSg/ACACTCTTTCCCTACACGACGCTCTTCCGATCTCGTTCGATTCTGCANNNNNNNNNNNNTTTTTTTTTTTTTTTTTTTTTTTTTTTTTTVN</t>
  </si>
  <si>
    <t>/BioSg/ACACTCTTTCCCTACACGACGCTCTTCCGATCTCGTTCTTCCACAAGNNNNNNNNNNNNTTTTTTTTTTTTTTTTTTTTTTTTTTTTTTVN</t>
  </si>
  <si>
    <t>/BioSg/ACACTCTTTCCCTACACGACGCTCTTCCGATCTCTAAGCACGAAGTCNNNNNNNNNNNNTTTTTTTTTTTTTTTTTTTTTTTTTTTTTTVN</t>
  </si>
  <si>
    <t>/BioSg/ACACTCTTTCCCTACACGACGCTCTTCCGATCTCTAATGCTGAACCTNNNNNNNNNNNNTTTTTTTTTTTTTTTTTTTTTTTTTTTTTTVN</t>
  </si>
  <si>
    <t>/BioSg/ACACTCTTTCCCTACACGACGCTCTTCCGATCTCTACGATCATTGTGNNNNNNNNNNNNTTTTTTTTTTTTTTTTTTTTTTTTTTTTTTVN</t>
  </si>
  <si>
    <t>/BioSg/ACACTCTTTCCCTACACGACGCTCTTCCGATCTCTACGCTCTAGAGANNNNNNNNNNNNTTTTTTTTTTTTTTTTTTTTTTTTTTTTTTVN</t>
  </si>
  <si>
    <t>/BioSg/ACACTCTTTCCCTACACGACGCTCTTCCGATCTCTAGCTCCTTACATNNNNNNNNNNNNTTTTTTTTTTTTTTTTTTTTTTTTTTTTTTVN</t>
  </si>
  <si>
    <t>/BioSg/ACACTCTTTCCCTACACGACGCTCTTCCGATCTCTAGGATATCCTACNNNNNNNNNNNNTTTTTTTTTTTTTTTTTTTTTTTTTTTTTTVN</t>
  </si>
  <si>
    <t>/BioSg/ACACTCTTTCCCTACACGACGCTCTTCCGATCTCTCACAATGTGCTGNNNNNNNNNNNNTTTTTTTTTTTTTTTTTTTTTTTTTTTTTTVN</t>
  </si>
  <si>
    <t>/BioSg/ACACTCTTTCCCTACACGACGCTCTTCCGATCTCTCACCTCGTTACCNNNNNNNNNNNNTTTTTTTTTTTTTTTTTTTTTTTTTTTTTTVN</t>
  </si>
  <si>
    <t>/BioSg/ACACTCTTTCCCTACACGACGCTCTTCCGATCTCTCACGAGTAACACNNNNNNNNNNNNTTTTTTTTTTTTTTTTTTTTTTTTTTTTTTVN</t>
  </si>
  <si>
    <t>/BioSg/ACACTCTTTCCCTACACGACGCTCTTCCGATCTCTCCGATCGCATCANNNNNNNNNNNNTTTTTTTTTTTTTTTTTTTTTTTTTTTTTTVN</t>
  </si>
  <si>
    <t>/BioSg/ACACTCTTTCCCTACACGACGCTCTTCCGATCTCTCGCATAGAGAGANNNNNNNNNNNNTTTTTTTTTTTTTTTTTTTTTTTTTTTTTTVN</t>
  </si>
  <si>
    <t>/BioSg/ACACTCTTTCCCTACACGACGCTCTTCCGATCTCTCGTCGAAGTTGGNNNNNNNNNNNNTTTTTTTTTTTTTTTTTTTTTTTTTTTTTTVN</t>
  </si>
  <si>
    <t>/BioSg/ACACTCTTTCCCTACACGACGCTCTTCCGATCTCTCGTTGGCTAGTTNNNNNNNNNNNNTTTTTTTTTTTTTTTTTTTTTTTTTTTTTTVN</t>
  </si>
  <si>
    <t>/BioSg/ACACTCTTTCCCTACACGACGCTCTTCCGATCTCTGAGAATCTACGANNNNNNNNNNNNTTTTTTTTTTTTTTTTTTTTTTTTTTTTTTVN</t>
  </si>
  <si>
    <t>/BioSg/ACACTCTTTCCCTACACGACGCTCTTCCGATCTCTGAGGATTCCTGCNNNNNNNNNNNNTTTTTTTTTTTTTTTTTTTTTTTTTTTTTTVN</t>
  </si>
  <si>
    <t>/BioSg/ACACTCTTTCCCTACACGACGCTCTTCCGATCTCTGATCTGACCGGANNNNNNNNNNNNTTTTTTTTTTTTTTTTTTTTTTTTTTTTTTVN</t>
  </si>
  <si>
    <t>/BioSg/ACACTCTTTCCCTACACGACGCTCTTCCGATCTCTGATTGCTGAGTGNNNNNNNNNNNNTTTTTTTTTTTTTTTTTTTTTTTTTTTTTTVN</t>
  </si>
  <si>
    <t>/BioSg/ACACTCTTTCCCTACACGACGCTCTTCCGATCTCTGCGCAGATGAGANNNNNNNNNNNNTTTTTTTTTTTTTTTTTTTTTTTTTTTTTTVN</t>
  </si>
  <si>
    <t>/BioSg/ACACTCTTTCCCTACACGACGCTCTTCCGATCTCTGCTCGCAACAGANNNNNNNNNNNNTTTTTTTTTTTTTTTTTTTTTTTTTTTTTTVN</t>
  </si>
  <si>
    <t>/BioSg/ACACTCTTTCCCTACACGACGCTCTTCCGATCTCTGCTCGTCTTAGCNNNNNNNNNNNNTTTTTTTTTTTTTTTTTTTTTTTTTTTTTTVN</t>
  </si>
  <si>
    <t>/BioSg/ACACTCTTTCCCTACACGACGCTCTTCCGATCTCTGCTCTGTGAGATNNNNNNNNNNNNTTTTTTTTTTTTTTTTTTTTTTTTTTTTTTVN</t>
  </si>
  <si>
    <t>/BioSg/ACACTCTTTCCCTACACGACGCTCTTCCGATCTCTGGTACGACTTATNNNNNNNNNNNNTTTTTTTTTTTTTTTTTTTTTTTTTTTTTTVN</t>
  </si>
  <si>
    <t>/BioSg/ACACTCTTTCCCTACACGACGCTCTTCCGATCTCTGTGGCACTAGACNNNNNNNNNNNNTTTTTTTTTTTTTTTTTTTTTTTTTTTTTTVN</t>
  </si>
  <si>
    <t>/BioSg/ACACTCTTTCCCTACACGACGCTCTTCCGATCTCTTAACCGGATTCTNNNNNNNNNNNNTTTTTTTTTTTTTTTTTTTTTTTTTTTTTTVN</t>
  </si>
  <si>
    <t>/BioSg/ACACTCTTTCCCTACACGACGCTCTTCCGATCTCTTATAGGAGAGAGNNNNNNNNNNNNTTTTTTTTTTTTTTTTTTTTTTTTTTTTTTVN</t>
  </si>
  <si>
    <t>/BioSg/ACACTCTTTCCCTACACGACGCTCTTCCGATCTCTTCACGACTACAANNNNNNNNNNNNTTTTTTTTTTTTTTTTTTTTTTTTTTTTTTVN</t>
  </si>
  <si>
    <t>/BioSg/ACACTCTTTCCCTACACGACGCTCTTCCGATCTCTTCCGCCACTAAGNNNNNNNNNNNNTTTTTTTTTTTTTTTTTTTTTTTTTTTTTTVN</t>
  </si>
  <si>
    <t>/BioSg/ACACTCTTTCCCTACACGACGCTCTTCCGATCTCTTCTACGCAGCTGNNNNNNNNNNNNTTTTTTTTTTTTTTTTTTTTTTTTTTTTTTVN</t>
  </si>
  <si>
    <t>/BioSg/ACACTCTTTCCCTACACGACGCTCTTCCGATCTCTTCTGGCATAGCGNNNNNNNNNNNNTTTTTTTTTTTTTTTTTTTTTTTTTTTTTTVN</t>
  </si>
  <si>
    <t>/BioSg/ACACTCTTTCCCTACACGACGCTCTTCCGATCTGAACACTGCGTGTANNNNNNNNNNNNTTTTTTTTTTTTTTTTTTTTTTTTTTTTTTVN</t>
  </si>
  <si>
    <t>/BioSg/ACACTCTTTCCCTACACGACGCTCTTCCGATCTGAACGAACCTAAGANNNNNNNNNNNNTTTTTTTTTTTTTTTTTTTTTTTTTTTTTTVN</t>
  </si>
  <si>
    <t>/BioSg/ACACTCTTTCCCTACACGACGCTCTTCCGATCTGAAGTATTACGGTCNNNNNNNNNNNNTTTTTTTTTTTTTTTTTTTTTTTTTTTTTTVN</t>
  </si>
  <si>
    <t>/BioSg/ACACTCTTTCCCTACACGACGCTCTTCCGATCTGAATACCTATCGCGNNNNNNNNNNNNTTTTTTTTTTTTTTTTTTTTTTTTTTTTTTVN</t>
  </si>
  <si>
    <t>/BioSg/ACACTCTTTCCCTACACGACGCTCTTCCGATCTGAATCCTAGCATACNNNNNNNNNNNNTTTTTTTTTTTTTTTTTTTTTTTTTTTTTTVN</t>
  </si>
  <si>
    <t>/BioSg/ACACTCTTTCCCTACACGACGCTCTTCCGATCTGAATTCTGGCCAAGNNNNNNNNNNNNTTTTTTTTTTTTTTTTTTTTTTTTTTTTTTVN</t>
  </si>
  <si>
    <t>/BioSg/ACACTCTTTCCCTACACGACGCTCTTCCGATCTGAATTGCGATTACGNNNNNNNNNNNNTTTTTTTTTTTTTTTTTTTTTTTTTTTTTTVN</t>
  </si>
  <si>
    <t>/BioSg/ACACTCTTTCCCTACACGACGCTCTTCCGATCTGACACTCCTGCACTNNNNNNNNNNNNTTTTTTTTTTTTTTTTTTTTTTTTTTTTTTVN</t>
  </si>
  <si>
    <t>/BioSg/ACACTCTTTCCCTACACGACGCTCTTCCGATCTGACCAGATACGAGCNNNNNNNNNNNNTTTTTTTTTTTTTTTTTTTTTTTTTTTTTTVN</t>
  </si>
  <si>
    <t>/BioSg/ACACTCTTTCCCTACACGACGCTCTTCCGATCTGACCATCTTGGTTANNNNNNNNNNNNTTTTTTTTTTTTTTTTTTTTTTTTTTTTTTVN</t>
  </si>
  <si>
    <t>/BioSg/ACACTCTTTCCCTACACGACGCTCTTCCGATCTGACGACCTATCCACNNNNNNNNNNNNTTTTTTTTTTTTTTTTTTTTTTTTTTTTTTVN</t>
  </si>
  <si>
    <t>/BioSg/ACACTCTTTCCCTACACGACGCTCTTCCGATCTGACGAGACTAACTANNNNNNNNNNNNTTTTTTTTTTTTTTTTTTTTTTTTTTTTTTVN</t>
  </si>
  <si>
    <t>/BioSg/ACACTCTTTCCCTACACGACGCTCTTCCGATCTGACGTCTCTGTCCANNNNNNNNNNNNTTTTTTTTTTTTTTTTTTTTTTTTTTTTTTVN</t>
  </si>
  <si>
    <t>/BioSg/ACACTCTTTCCCTACACGACGCTCTTCCGATCTGACGTGCCGATGAANNNNNNNNNNNNTTTTTTTTTTTTTTTTTTTTTTTTTTTTTTVN</t>
  </si>
  <si>
    <t>/BioSg/ACACTCTTTCCCTACACGACGCTCTTCCGATCTGACGTGCTCTTAAGNNNNNNNNNNNNTTTTTTTTTTTTTTTTTTTTTTTTTTTTTTVN</t>
  </si>
  <si>
    <t>/BioSg/ACACTCTTTCCCTACACGACGCTCTTCCGATCTGACTCACTAAGACANNNNNNNNNNNNTTTTTTTTTTTTTTTTTTTTTTTTTTTTTTVN</t>
  </si>
  <si>
    <t>/BioSg/ACACTCTTTCCCTACACGACGCTCTTCCGATCTGACTGGATCGAGAANNNNNNNNNNNNTTTTTTTTTTTTTTTTTTTTTTTTTTTTTTVN</t>
  </si>
  <si>
    <t>/BioSg/ACACTCTTTCCCTACACGACGCTCTTCCGATCTGACTTAAGCCTAGANNNNNNNNNNNNTTTTTTTTTTTTTTTTTTTTTTTTTTTTTTVN</t>
  </si>
  <si>
    <t>/BioSg/ACACTCTTTCCCTACACGACGCTCTTCCGATCTGAGACTTACTACTCNNNNNNNNNNNNTTTTTTTTTTTTTTTTTTTTTTTTTTTTTTVN</t>
  </si>
  <si>
    <t>/BioSg/ACACTCTTTCCCTACACGACGCTCTTCCGATCTGAGATAAGACGCTTNNNNNNNNNNNNTTTTTTTTTTTTTTTTTTTTTTTTTTTTTTVN</t>
  </si>
  <si>
    <t>/BioSg/ACACTCTTTCCCTACACGACGCTCTTCCGATCTGAGATGGCAGTAAGNNNNNNNNNNNNTTTTTTTTTTTTTTTTTTTTTTTTTTTTTTVN</t>
  </si>
  <si>
    <t>/BioSg/ACACTCTTTCCCTACACGACGCTCTTCCGATCTGAGATTCACTGTTGNNNNNNNNNNNNTTTTTTTTTTTTTTTTTTTTTTTTTTTTTTVN</t>
  </si>
  <si>
    <t>/BioSg/ACACTCTTTCCCTACACGACGCTCTTCCGATCTGAGCGCTTGTTCGTNNNNNNNNNNNNTTTTTTTTTTTTTTTTTTTTTTTTTTTTTTVN</t>
  </si>
  <si>
    <t>/BioSg/ACACTCTTTCCCTACACGACGCTCTTCCGATCTGAGCTGTACATACCNNNNNNNNNNNNTTTTTTTTTTTTTTTTTTTTTTTTTTTTTTVN</t>
  </si>
  <si>
    <t>/BioSg/ACACTCTTTCCCTACACGACGCTCTTCCGATCTGAGGAATAGGTTCGNNNNNNNNNNNNTTTTTTTTTTTTTTTTTTTTTTTTTTTTTTVN</t>
  </si>
  <si>
    <t>/BioSg/ACACTCTTTCCCTACACGACGCTCTTCCGATCTGAGGACAGTCCGAANNNNNNNNNNNNTTTTTTTTTTTTTTTTTTTTTTTTTTTTTTVN</t>
  </si>
  <si>
    <t>/BioSg/ACACTCTTTCCCTACACGACGCTCTTCCGATCTGAGGATGAAGACGCNNNNNNNNNNNNTTTTTTTTTTTTTTTTTTTTTTTTTTTTTTVN</t>
  </si>
  <si>
    <t>/BioSg/ACACTCTTTCCCTACACGACGCTCTTCCGATCTGAGGATTCAACCGTNNNNNNNNNNNNTTTTTTTTTTTTTTTTTTTTTTTTTTTTTTVN</t>
  </si>
  <si>
    <t>/BioSg/ACACTCTTTCCCTACACGACGCTCTTCCGATCTGAGGCCACTTCTCANNNNNNNNNNNNTTTTTTTTTTTTTTTTTTTTTTTTTTTTTTVN</t>
  </si>
  <si>
    <t>/BioSg/ACACTCTTTCCCTACACGACGCTCTTCCGATCTGAGGCGTTCTTATTNNNNNNNNNNNNTTTTTTTTTTTTTTTTTTTTTTTTTTTTTTVN</t>
  </si>
  <si>
    <t>/BioSg/ACACTCTTTCCCTACACGACGCTCTTCCGATCTGAGGTCCACAACGANNNNNNNNNNNNTTTTTTTTTTTTTTTTTTTTTTTTTTTTTTVN</t>
  </si>
  <si>
    <t>/BioSg/ACACTCTTTCCCTACACGACGCTCTTCCGATCTGAGTGATAGAGGAANNNNNNNNNNNNTTTTTTTTTTTTTTTTTTTTTTTTTTTTTTVN</t>
  </si>
  <si>
    <t>/BioSg/ACACTCTTTCCCTACACGACGCTCTTCCGATCTGAGTGATCCTTCGCNNNNNNNNNNNNTTTTTTTTTTTTTTTTTTTTTTTTTTTTTTVN</t>
  </si>
  <si>
    <t>/BioSg/ACACTCTTTCCCTACACGACGCTCTTCCGATCTGAGTGCCAAGATTGNNNNNNNNNNNNTTTTTTTTTTTTTTTTTTTTTTTTTTTTTTVN</t>
  </si>
  <si>
    <t>/BioSg/ACACTCTTTCCCTACACGACGCTCTTCCGATCTGATATGCCTTCGTCNNNNNNNNNNNNTTTTTTTTTTTTTTTTTTTTTTTTTTTTTTVN</t>
  </si>
  <si>
    <t>/BioSg/ACACTCTTTCCCTACACGACGCTCTTCCGATCTGATCGGCAGATACANNNNNNNNNNNNTTTTTTTTTTTTTTTTTTTTTTTTTTTTTTVN</t>
  </si>
  <si>
    <t>/BioSg/ACACTCTTTCCCTACACGACGCTCTTCCGATCTGATGACGATCGGCTNNNNNNNNNNNNTTTTTTTTTTTTTTTTTTTTTTTTTTTTTTVN</t>
  </si>
  <si>
    <t>/BioSg/ACACTCTTTCCCTACACGACGCTCTTCCGATCTGATGCGCGGTAAGTNNNNNNNNNNNNTTTTTTTTTTTTTTTTTTTTTTTTTTTTTTVN</t>
  </si>
  <si>
    <t>/BioSg/ACACTCTTTCCCTACACGACGCTCTTCCGATCTGATTAGGTGATGGCNNNNNNNNNNNNTTTTTTTTTTTTTTTTTTTTTTTTTTTTTTVN</t>
  </si>
  <si>
    <t>/BioSg/ACACTCTTTCCCTACACGACGCTCTTCCGATCTGCAAGATCGCCATGNNNNNNNNNNNNTTTTTTTTTTTTTTTTTTTTTTTTTTTTTTVN</t>
  </si>
  <si>
    <t>/BioSg/ACACTCTTTCCCTACACGACGCTCTTCCGATCTGCAATATGAGTGCTNNNNNNNNNNNNTTTTTTTTTTTTTTTTTTTTTTTTTTTTTTVN</t>
  </si>
  <si>
    <t>/BioSg/ACACTCTTTCCCTACACGACGCTCTTCCGATCTGCAATGCCTGAGACNNNNNNNNNNNNTTTTTTTTTTTTTTTTTTTTTTTTTTTTTTVN</t>
  </si>
  <si>
    <t>/BioSg/ACACTCTTTCCCTACACGACGCTCTTCCGATCTGCAATTATGGCCGANNNNNNNNNNNNTTTTTTTTTTTTTTTTTTTTTTTTTTTTTTVN</t>
  </si>
  <si>
    <t>/BioSg/ACACTCTTTCCCTACACGACGCTCTTCCGATCTGCACTCAACTATGTNNNNNNNNNNNNTTTTTTTTTTTTTTTTTTTTTTTTTTTTTTVN</t>
  </si>
  <si>
    <t>/BioSg/ACACTCTTTCCCTACACGACGCTCTTCCGATCTGCATCTCTCGTCTGNNNNNNNNNNNNTTTTTTTTTTTTTTTTTTTTTTTTTTTTTTVN</t>
  </si>
  <si>
    <t>/BioSg/ACACTCTTTCCCTACACGACGCTCTTCCGATCTGCATTATACCGTGANNNNNNNNNNNNTTTTTTTTTTTTTTTTTTTTTTTTTTTTTTVN</t>
  </si>
  <si>
    <t>/BioSg/ACACTCTTTCCCTACACGACGCTCTTCCGATCTGCCGGCATAAGACTNNNNNNNNNNNNTTTTTTTTTTTTTTTTTTTTTTTTTTTTTTVN</t>
  </si>
  <si>
    <t>/BioSg/ACACTCTTTCCCTACACGACGCTCTTCCGATCTGCCGTGGAACTAACNNNNNNNNNNNNTTTTTTTTTTTTTTTTTTTTTTTTTTTTTTVN</t>
  </si>
  <si>
    <t>/BioSg/ACACTCTTTCCCTACACGACGCTCTTCCGATCTGCCTCTGTATGACCNNNNNNNNNNNNTTTTTTTTTTTTTTTTTTTTTTTTTTTTTTVN</t>
  </si>
  <si>
    <t>/BioSg/ACACTCTTTCCCTACACGACGCTCTTCCGATCTGCGAATCCGATAACNNNNNNNNNNNNTTTTTTTTTTTTTTTTTTTTTTTTTTTTTTVN</t>
  </si>
  <si>
    <t>/BioSg/ACACTCTTTCCCTACACGACGCTCTTCCGATCTGCGATGAGTCCTAANNNNNNNNNNNNTTTTTTTTTTTTTTTTTTTTTTTTTTTTTTVN</t>
  </si>
  <si>
    <t>/BioSg/ACACTCTTTCCCTACACGACGCTCTTCCGATCTGCGCAACACTAAGCNNNNNNNNNNNNTTTTTTTTTTTTTTTTTTTTTTTTTTTTTTVN</t>
  </si>
  <si>
    <t>/BioSg/ACACTCTTTCCCTACACGACGCTCTTCCGATCTGCGCAAGAATCGCANNNNNNNNNNNNTTTTTTTTTTTTTTTTTTTTTTTTTTTTTTVN</t>
  </si>
  <si>
    <t>/BioSg/ACACTCTTTCCCTACACGACGCTCTTCCGATCTGCGTTGCACAGCAANNNNNNNNNNNNTTTTTTTTTTTTTTTTTTTTTTTTTTTTTTVN</t>
  </si>
  <si>
    <t>/BioSg/ACACTCTTTCCCTACACGACGCTCTTCCGATCTGCTAGTCGTGTGGTNNNNNNNNNNNNTTTTTTTTTTTTTTTTTTTTTTTTTTTTTTVN</t>
  </si>
  <si>
    <t>/BioSg/ACACTCTTTCCCTACACGACGCTCTTCCGATCTGCTGTGCCGAATGANNNNNNNNNNNNTTTTTTTTTTTTTTTTTTTTTTTTTTTTTTVN</t>
  </si>
  <si>
    <t>/BioSg/ACACTCTTTCCCTACACGACGCTCTTCCGATCTGCTTAAGCCTGGAANNNNNNNNNNNNTTTTTTTTTTTTTTTTTTTTTTTTTTTTTTVN</t>
  </si>
  <si>
    <t>/BioSg/ACACTCTTTCCCTACACGACGCTCTTCCGATCTGGACAGCCATTGAANNNNNNNNNNNNTTTTTTTTTTTTTTTTTTTTTTTTTTTTTTVN</t>
  </si>
  <si>
    <t>/BioSg/ACACTCTTTCCCTACACGACGCTCTTCCGATCTGGACATCTGCCTTGNNNNNNNNNNNNTTTTTTTTTTTTTTTTTTTTTTTTTTTTTTVN</t>
  </si>
  <si>
    <t>/BioSg/ACACTCTTTCCCTACACGACGCTCTTCCGATCTGGACTCCGGAATAGNNNNNNNNNNNNTTTTTTTTTTTTTTTTTTTTTTTTTTTTTTVN</t>
  </si>
  <si>
    <t>/BioSg/ACACTCTTTCCCTACACGACGCTCTTCCGATCTGGAGATTCGCACCTNNNNNNNNNNNNTTTTTTTTTTTTTTTTTTTTTTTTTTTTTTVN</t>
  </si>
  <si>
    <t>/BioSg/ACACTCTTTCCCTACACGACGCTCTTCCGATCTGGAGGATCCAGTAANNNNNNNNNNNNTTTTTTTTTTTTTTTTTTTTTTTTTTTTTTVN</t>
  </si>
  <si>
    <t>/BioSg/ACACTCTTTCCCTACACGACGCTCTTCCGATCTGGATAGCTTATACGNNNNNNNNNNNNTTTTTTTTTTTTTTTTTTTTTTTTTTTTTTVN</t>
  </si>
  <si>
    <t>/BioSg/ACACTCTTTCCCTACACGACGCTCTTCCGATCTGGCATTGGTTGACANNNNNNNNNNNNTTTTTTTTTTTTTTTTTTTTTTTTTTTTTTVN</t>
  </si>
  <si>
    <t>/BioSg/ACACTCTTTCCCTACACGACGCTCTTCCGATCTGGCGGATTCAAGCTNNNNNNNNNNNNTTTTTTTTTTTTTTTTTTTTTTTTTTTTTTVN</t>
  </si>
  <si>
    <t>/BioSg/ACACTCTTTCCCTACACGACGCTCTTCCGATCTGGCTCTCAGGTATANNNNNNNNNNNNTTTTTTTTTTTTTTTTTTTTTTTTTTTTTTVN</t>
  </si>
  <si>
    <t>/BioSg/ACACTCTTTCCCTACACGACGCTCTTCCGATCTGGCTTACTTCAGGTNNNNNNNNNNNNTTTTTTTTTTTTTTTTTTTTTTTTTTTTTTVN</t>
  </si>
  <si>
    <t>/BioSg/ACACTCTTTCCCTACACGACGCTCTTCCGATCTGGTAGGTTACCACANNNNNNNNNNNNTTTTTTTTTTTTTTTTTTTTTTTTTTTTTTVN</t>
  </si>
  <si>
    <t>/BioSg/ACACTCTTTCCCTACACGACGCTCTTCCGATCTGGTAGTGTATGACTNNNNNNNNNNNNTTTTTTTTTTTTTTTTTTTTTTTTTTTTTTVN</t>
  </si>
  <si>
    <t>/BioSg/ACACTCTTTCCCTACACGACGCTCTTCCGATCTGGTCCATCTAACGGNNNNNNNNNNNNTTTTTTTTTTTTTTTTTTTTTTTTTTTTTTVN</t>
  </si>
  <si>
    <t>/BioSg/ACACTCTTTCCCTACACGACGCTCTTCCGATCTGGTCTCTACTGCACNNNNNNNNNNNNTTTTTTTTTTTTTTTTTTTTTTTTTTTTTTVN</t>
  </si>
  <si>
    <t>/BioSg/ACACTCTTTCCCTACACGACGCTCTTCCGATCTGGTGTCCAAGAAGANNNNNNNNNNNNTTTTTTTTTTTTTTTTTTTTTTTTTTTTTTVN</t>
  </si>
  <si>
    <t>/BioSg/ACACTCTTTCCCTACACGACGCTCTTCCGATCTGGTTAGATGCGAATNNNNNNNNNNNNTTTTTTTTTTTTTTTTTTTTTTTTTTTTTTVN</t>
  </si>
  <si>
    <t>/BioSg/ACACTCTTTCCCTACACGACGCTCTTCCGATCTGGTTCACCACACTGNNNNNNNNNNNNTTTTTTTTTTTTTTTTTTTTTTTTTTTTTTVN</t>
  </si>
  <si>
    <t>/BioSg/ACACTCTTTCCCTACACGACGCTCTTCCGATCTGGTTCCGAACAACANNNNNNNNNNNNTTTTTTTTTTTTTTTTTTTTTTTTTTTTTTVN</t>
  </si>
  <si>
    <t>/BioSg/ACACTCTTTCCCTACACGACGCTCTTCCGATCTGGTTCGATCCATAANNNNNNNNNNNNTTTTTTTTTTTTTTTTTTTTTTTTTTTTTTVN</t>
  </si>
  <si>
    <t>/BioSg/ACACTCTTTCCCTACACGACGCTCTTCCGATCTGTAACTCGTCGGAANNNNNNNNNNNNTTTTTTTTTTTTTTTTTTTTTTTTTTTTTTVN</t>
  </si>
  <si>
    <t>/BioSg/ACACTCTTTCCCTACACGACGCTCTTCCGATCTGTACTCAACCTGGANNNNNNNNNNNNTTTTTTTTTTTTTTTTTTTTTTTTTTTTTTVN</t>
  </si>
  <si>
    <t>/BioSg/ACACTCTTTCCCTACACGACGCTCTTCCGATCTGTAGAGGCGGAGTANNNNNNNNNNNNTTTTTTTTTTTTTTTTTTTTTTTTTTTTTTVN</t>
  </si>
  <si>
    <t>/BioSg/ACACTCTTTCCCTACACGACGCTCTTCCGATCTGTAGCCTACGTAGCNNNNNNNNNNNNTTTTTTTTTTTTTTTTTTTTTTTTTTTTTTVN</t>
  </si>
  <si>
    <t>/BioSg/ACACTCTTTCCCTACACGACGCTCTTCCGATCTGTATGTTATCGCAGNNNNNNNNNNNNTTTTTTTTTTTTTTTTTTTTTTTTTTTTTTVN</t>
  </si>
  <si>
    <t>/BioSg/ACACTCTTTCCCTACACGACGCTCTTCCGATCTGTCAAGTCGTTCGGNNNNNNNNNNNNTTTTTTTTTTTTTTTTTTTTTTTTTTTTTTVN</t>
  </si>
  <si>
    <t>/BioSg/ACACTCTTTCCCTACACGACGCTCTTCCGATCTGTCAGGATGCCATANNNNNNNNNNNNTTTTTTTTTTTTTTTTTTTTTTTTTTTTTTVN</t>
  </si>
  <si>
    <t>/BioSg/ACACTCTTTCCCTACACGACGCTCTTCCGATCTGTCCAATCTGGTAANNNNNNNNNNNNTTTTTTTTTTTTTTTTTTTTTTTTTTTTTTVN</t>
  </si>
  <si>
    <t>/BioSg/ACACTCTTTCCCTACACGACGCTCTTCCGATCTGTCGCTCAATTGCCNNNNNNNNNNNNTTTTTTTTTTTTTTTTTTTTTTTTTTTTTTVN</t>
  </si>
  <si>
    <t>/BioSg/ACACTCTTTCCCTACACGACGCTCTTCCGATCTGTCGTAGATAGAGGNNNNNNNNNNNNTTTTTTTTTTTTTTTTTTTTTTTTTTTTTTVN</t>
  </si>
  <si>
    <t>/BioSg/ACACTCTTTCCCTACACGACGCTCTTCCGATCTGTCGTGGAATCCTANNNNNNNNNNNNTTTTTTTTTTTTTTTTTTTTTTTTTTTTTTVN</t>
  </si>
  <si>
    <t>/BioSg/ACACTCTTTCCCTACACGACGCTCTTCCGATCTGTCTAGATGGAGGCNNNNNNNNNNNNTTTTTTTTTTTTTTTTTTTTTTTTTTTTTTVN</t>
  </si>
  <si>
    <t>/BioSg/ACACTCTTTCCCTACACGACGCTCTTCCGATCTGTCTCAACGCGTGTNNNNNNNNNNNNTTTTTTTTTTTTTTTTTTTTTTTTTTTTTTVN</t>
  </si>
  <si>
    <t>/BioSg/ACACTCTTTCCCTACACGACGCTCTTCCGATCTGTCTCGTCGCAGAANNNNNNNNNNNNTTTTTTTTTTTTTTTTTTTTTTTTTTTTTTVN</t>
  </si>
  <si>
    <t>/BioSg/ACACTCTTTCCCTACACGACGCTCTTCCGATCTGTCTGAAGTACAGANNNNNNNNNNNNTTTTTTTTTTTTTTTTTTTTTTTTTTTTTTVN</t>
  </si>
  <si>
    <t>/BioSg/ACACTCTTTCCCTACACGACGCTCTTCCGATCTGTCTGTGTCCTAGTNNNNNNNNNNNNTTTTTTTTTTTTTTTTTTTTTTTTTTTTTTVN</t>
  </si>
  <si>
    <t>/BioSg/ACACTCTTTCCCTACACGACGCTCTTCCGATCTGTGAAGTAGGCTAANNNNNNNNNNNNTTTTTTTTTTTTTTTTTTTTTTTTTTTTTTVN</t>
  </si>
  <si>
    <t>/BioSg/ACACTCTTTCCCTACACGACGCTCTTCCGATCTGTGCAGACTATTGTNNNNNNNNNNNNTTTTTTTTTTTTTTTTTTTTTTTTTTTTTTVN</t>
  </si>
  <si>
    <t>/BioSg/ACACTCTTTCCCTACACGACGCTCTTCCGATCTGTGCTTACCAACAANNNNNNNNNNNNTTTTTTTTTTTTTTTTTTTTTTTTTTTTTTVN</t>
  </si>
  <si>
    <t>/BioSg/ACACTCTTTCCCTACACGACGCTCTTCCGATCTGTGTACAACAGAAGNNNNNNNNNNNNTTTTTTTTTTTTTTTTTTTTTTTTTTTTTTVN</t>
  </si>
  <si>
    <t>/BioSg/ACACTCTTTCCCTACACGACGCTCTTCCGATCTGTGTGAAGTCGGCANNNNNNNNNNNNTTTTTTTTTTTTTTTTTTTTTTTTTTTTTTVN</t>
  </si>
  <si>
    <t>/BioSg/ACACTCTTTCCCTACACGACGCTCTTCCGATCTGTTAATGGTGCGGCNNNNNNNNNNNNTTTTTTTTTTTTTTTTTTTTTTTTTTTTTTVN</t>
  </si>
  <si>
    <t>/BioSg/ACACTCTTTCCCTACACGACGCTCTTCCGATCTGTTAGCCTTGAAGCNNNNNNNNNNNNTTTTTTTTTTTTTTTTTTTTTTTTTTTTTTVN</t>
  </si>
  <si>
    <t>/BioSg/ACACTCTTTCCCTACACGACGCTCTTCCGATCTGTTCGCGTACGAGTNNNNNNNNNNNNTTTTTTTTTTTTTTTTTTTTTTTTTTTTTTVN</t>
  </si>
  <si>
    <t>/BioSg/ACACTCTTTCCCTACACGACGCTCTTCCGATCTGTTGACAATTGGAGNNNNNNNNNNNNTTTTTTTTTTTTTTTTTTTTTTTTTTTTTTVN</t>
  </si>
  <si>
    <t>/BioSg/ACACTCTTTCCCTACACGACGCTCTTCCGATCTGTTGGATAGTAGAGNNNNNNNNNNNNTTTTTTTTTTTTTTTTTTTTTTTTTTTTTTVN</t>
  </si>
  <si>
    <t>/BioSg/ACACTCTTTCCCTACACGACGCTCTTCCGATCTGTTGTGAGAAGCGCNNNNNNNNNNNNTTTTTTTTTTTTTTTTTTTTTTTTTTTTTTVN</t>
  </si>
  <si>
    <t>/BioSg/ACACTCTTTCCCTACACGACGCTCTTCCGATCTGTTGTTCCGACGCANNNNNNNNNNNNTTTTTTTTTTTTTTTTTTTTTTTTTTTTTTVN</t>
  </si>
  <si>
    <t>/BioSg/ACACTCTTTCCCTACACGACGCTCTTCCGATCTTAACACCTGGAAGANNNNNNNNNNNNTTTTTTTTTTTTTTTTTTTTTTTTTTTTTTVN</t>
  </si>
  <si>
    <t>/BioSg/ACACTCTTTCCCTACACGACGCTCTTCCGATCTTAAGTCCGACAGAGNNNNNNNNNNNNTTTTTTTTTTTTTTTTTTTTTTTTTTTTTTVN</t>
  </si>
  <si>
    <t>/BioSg/ACACTCTTTCCCTACACGACGCTCTTCCGATCTTAAGTGACAGGAAGNNNNNNNNNNNNTTTTTTTTTTTTTTTTTTTTTTTTTTTTTTVN</t>
  </si>
  <si>
    <t>/BioSg/ACACTCTTTCCCTACACGACGCTCTTCCGATCTTAATCTGGCGGCAANNNNNNNNNNNNTTTTTTTTTTTTTTTTTTTTTTTTTTTTTTVN</t>
  </si>
  <si>
    <t>/BioSg/ACACTCTTTCCCTACACGACGCTCTTCCGATCTTACACCAAGTCCGGNNNNNNNNNNNNTTTTTTTTTTTTTTTTTTTTTTTTTTTTTTVN</t>
  </si>
  <si>
    <t>/BioSg/ACACTCTTTCCCTACACGACGCTCTTCCGATCTTACCAAGGAATGAGNNNNNNNNNNNNTTTTTTTTTTTTTTTTTTTTTTTTTTTTTTVN</t>
  </si>
  <si>
    <t>/BioSg/ACACTCTTTCCCTACACGACGCTCTTCCGATCTTACCGAAGTGTCACNNNNNNNNNNNNTTTTTTTTTTTTTTTTTTTTTTTTTTTTTTVN</t>
  </si>
  <si>
    <t>/BioSg/ACACTCTTTCCCTACACGACGCTCTTCCGATCTTACCGTGCTACGGTNNNNNNNNNNNNTTTTTTTTTTTTTTTTTTTTTTTTTTTTTTVN</t>
  </si>
  <si>
    <t>/BioSg/ACACTCTTTCCCTACACGACGCTCTTCCGATCTTACGAAGCCTAGTANNNNNNNNNNNNTTTTTTTTTTTTTTTTTTTTTTTTTTTTTTVN</t>
  </si>
  <si>
    <t>/BioSg/ACACTCTTTCCCTACACGACGCTCTTCCGATCTTACGCACGCACAATNNNNNNNNNNNNTTTTTTTTTTTTTTTTTTTTTTTTTTTTTTVN</t>
  </si>
  <si>
    <t>/BioSg/ACACTCTTTCCCTACACGACGCTCTTCCGATCTTACGGCGAGCCAATNNNNNNNNNNNNTTTTTTTTTTTTTTTTTTTTTTTTTTTTTTVN</t>
  </si>
  <si>
    <t>/BioSg/ACACTCTTTCCCTACACGACGCTCTTCCGATCTTACGGTGTTAGCCTNNNNNNNNNNNNTTTTTTTTTTTTTTTTTTTTTTTTTTTTTTVN</t>
  </si>
  <si>
    <t>/BioSg/ACACTCTTTCCCTACACGACGCTCTTCCGATCTTAGAACGGTCCTGANNNNNNNNNNNNTTTTTTTTTTTTTTTTTTTTTTTTTTTTTTVN</t>
  </si>
  <si>
    <t>/BioSg/ACACTCTTTCCCTACACGACGCTCTTCCGATCTTAGACACCAACACGNNNNNNNNNNNNTTTTTTTTTTTTTTTTTTTTTTTTTTTTTTVN</t>
  </si>
  <si>
    <t>/BioSg/ACACTCTTTCCCTACACGACGCTCTTCCGATCTTAGCACGTTGGCTANNNNNNNNNNNNTTTTTTTTTTTTTTTTTTTTTTTTTTTTTTVN</t>
  </si>
  <si>
    <t>/BioSg/ACACTCTTTCCCTACACGACGCTCTTCCGATCTTAGCCATCGTATAGNNNNNNNNNNNNTTTTTTTTTTTTTTTTTTTTTTTTTTTTTTVN</t>
  </si>
  <si>
    <t>/BioSg/ACACTCTTTCCCTACACGACGCTCTTCCGATCTTAGGAGGCGGTGATNNNNNNNNNNNNTTTTTTTTTTTTTTTTTTTTTTTTTTTTTTVN</t>
  </si>
  <si>
    <t>/BioSg/ACACTCTTTCCCTACACGACGCTCTTCCGATCTTATAGTACGGTAGGNNNNNNNNNNNNTTTTTTTTTTTTTTTTTTTTTTTTTTTTTTVN</t>
  </si>
  <si>
    <t>/BioSg/ACACTCTTTCCCTACACGACGCTCTTCCGATCTTATAGTGGCACGAANNNNNNNNNNNNTTTTTTTTTTTTTTTTTTTTTTTTTTTTTTVN</t>
  </si>
  <si>
    <t>/BioSg/ACACTCTTTCCCTACACGACGCTCTTCCGATCTTATGCTGCTGATCTNNNNNNNNNNNNTTTTTTTTTTTTTTTTTTTTTTTTTTTTTTVN</t>
  </si>
  <si>
    <t>/BioSg/ACACTCTTTCCCTACACGACGCTCTTCCGATCTTATGTCCTGCGATANNNNNNNNNNNNTTTTTTTTTTTTTTTTTTTTTTTTTTTTTTVN</t>
  </si>
  <si>
    <t>/BioSg/ACACTCTTTCCCTACACGACGCTCTTCCGATCTTATTCAGGCTGATGNNNNNNNNNNNNTTTTTTTTTTTTTTTTTTTTTTTTTTTTTTVN</t>
  </si>
  <si>
    <t>/BioSg/ACACTCTTTCCCTACACGACGCTCTTCCGATCTTCAAGTGAGAGTGGNNNNNNNNNNNNTTTTTTTTTTTTTTTTTTTTTTTTTTTTTTVN</t>
  </si>
  <si>
    <t>/BioSg/ACACTCTTTCCCTACACGACGCTCTTCCGATCTTCACCACTCATATCNNNNNNNNNNNNTTTTTTTTTTTTTTTTTTTTTTTTTTTTTTVN</t>
  </si>
  <si>
    <t>/BioSg/ACACTCTTTCCCTACACGACGCTCTTCCGATCTTCACGAGATCCTGGNNNNNNNNNNNNTTTTTTTTTTTTTTTTTTTTTTTTTTTTTTVN</t>
  </si>
  <si>
    <t>/BioSg/ACACTCTTTCCCTACACGACGCTCTTCCGATCTTCACTGTGAGGTCGNNNNNNNNNNNNTTTTTTTTTTTTTTTTTTTTTTTTTTTTTTVN</t>
  </si>
  <si>
    <t>/BioSg/ACACTCTTTCCCTACACGACGCTCTTCCGATCTTCAGGAAGGCTGTTNNNNNNNNNNNNTTTTTTTTTTTTTTTTTTTTTTTTTTTTTTVN</t>
  </si>
  <si>
    <t>/BioSg/ACACTCTTTCCCTACACGACGCTCTTCCGATCTTCATAATCAGCAGGNNNNNNNNNNNNTTTTTTTTTTTTTTTTTTTTTTTTTTTTTTVN</t>
  </si>
  <si>
    <t>/BioSg/ACACTCTTTCCCTACACGACGCTCTTCCGATCTTCATTGACGCCGTTNNNNNNNNNNNNTTTTTTTTTTTTTTTTTTTTTTTTTTTTTTVN</t>
  </si>
  <si>
    <t>/BioSg/ACACTCTTTCCCTACACGACGCTCTTCCGATCTTCCAGAACAACCAANNNNNNNNNNNNTTTTTTTTTTTTTTTTTTTTTTTTTTTTTTVN</t>
  </si>
  <si>
    <t>/BioSg/ACACTCTTTCCCTACACGACGCTCTTCCGATCTTCCATCCTGCACACNNNNNNNNNNNNTTTTTTTTTTTTTTTTTTTTTTTTTTTTTTVN</t>
  </si>
  <si>
    <t>/BioSg/ACACTCTTTCCCTACACGACGCTCTTCCGATCTTCCATGTGTGGCCANNNNNNNNNNNNTTTTTTTTTTTTTTTTTTTTTTTTTTTTTTVN</t>
  </si>
  <si>
    <t>/BioSg/ACACTCTTTCCCTACACGACGCTCTTCCGATCTTCCGAGATGCGACANNNNNNNNNNNNTTTTTTTTTTTTTTTTTTTTTTTTTTTTTTVN</t>
  </si>
  <si>
    <t>/BioSg/ACACTCTTTCCCTACACGACGCTCTTCCGATCTTCCGCCATCTTGAGNNNNNNNNNNNNTTTTTTTTTTTTTTTTTTTTTTTTTTTTTTVN</t>
  </si>
  <si>
    <t>/BioSg/ACACTCTTTCCCTACACGACGCTCTTCCGATCTTCCGCTAAGACTGGNNNNNNNNNNNNTTTTTTTTTTTTTTTTTTTTTTTTTTTTTTVN</t>
  </si>
  <si>
    <t>/BioSg/ACACTCTTTCCCTACACGACGCTCTTCCGATCTTCCGTTGACATCGCNNNNNNNNNNNNTTTTTTTTTTTTTTTTTTTTTTTTTTTTTTVN</t>
  </si>
  <si>
    <t>/BioSg/ACACTCTTTCCCTACACGACGCTCTTCCGATCTTCCTACCAAGCTTANNNNNNNNNNNNTTTTTTTTTTTTTTTTTTTTTTTTTTTTTTVN</t>
  </si>
  <si>
    <t>/BioSg/ACACTCTTTCCCTACACGACGCTCTTCCGATCTTCCTACTGGATCGANNNNNNNNNNNNTTTTTTTTTTTTTTTTTTTTTTTTTTTTTTVN</t>
  </si>
  <si>
    <t>/BioSg/ACACTCTTTCCCTACACGACGCTCTTCCGATCTTCGAAGCATTACAGNNNNNNNNNNNNTTTTTTTTTTTTTTTTTTTTTTTTTTTTTTVN</t>
  </si>
  <si>
    <t>/BioSg/ACACTCTTTCCCTACACGACGCTCTTCCGATCTTCGAATTCACAGCANNNNNNNNNNNNTTTTTTTTTTTTTTTTTTTTTTTTTTTTTTVN</t>
  </si>
  <si>
    <t>/BioSg/ACACTCTTTCCCTACACGACGCTCTTCCGATCTTCGACGTAACGGAANNNNNNNNNNNNTTTTTTTTTTTTTTTTTTTTTTTTTTTTTTVN</t>
  </si>
  <si>
    <t>/BioSg/ACACTCTTTCCCTACACGACGCTCTTCCGATCTTCGAGCGCATACCANNNNNNNNNNNNTTTTTTTTTTTTTTTTTTTTTTTTTTTTTTVN</t>
  </si>
  <si>
    <t>/BioSg/ACACTCTTTCCCTACACGACGCTCTTCCGATCTTCGGCAGGAACGATNNNNNNNNNNNNTTTTTTTTTTTTTTTTTTTTTTTTTTTTTTVN</t>
  </si>
  <si>
    <t>/BioSg/ACACTCTTTCCCTACACGACGCTCTTCCGATCTTCTAGGCTCCAGTCNNNNNNNNNNNNTTTTTTTTTTTTTTTTTTTTTTTTTTTTTTVN</t>
  </si>
  <si>
    <t>/BioSg/ACACTCTTTCCCTACACGACGCTCTTCCGATCTTCTCGAAGATCAACNNNNNNNNNNNNTTTTTTTTTTTTTTTTTTTTTTTTTTTTTTVN</t>
  </si>
  <si>
    <t>/BioSg/ACACTCTTTCCCTACACGACGCTCTTCCGATCTTCTGAACACAAGGANNNNNNNNNNNNTTTTTTTTTTTTTTTTTTTTTTTTTTTTTTVN</t>
  </si>
  <si>
    <t>/BioSg/ACACTCTTTCCCTACACGACGCTCTTCCGATCTTCTGGAGCACATTANNNNNNNNNNNNTTTTTTTTTTTTTTTTTTTTTTTTTTTTTTVN</t>
  </si>
  <si>
    <t>/BioSg/ACACTCTTTCCCTACACGACGCTCTTCCGATCTTCTGGCCACTAGCTNNNNNNNNNNNNTTTTTTTTTTTTTTTTTTTTTTTTTTTTTTVN</t>
  </si>
  <si>
    <t>/BioSg/ACACTCTTTCCCTACACGACGCTCTTCCGATCTTCTTACCTTCGAACNNNNNNNNNNNNTTTTTTTTTTTTTTTTTTTTTTTTTTTTTTVN</t>
  </si>
  <si>
    <t>/BioSg/ACACTCTTTCCCTACACGACGCTCTTCCGATCTTGAAGCTGCTGTACNNNNNNNNNNNNTTTTTTTTTTTTTTTTTTTTTTTTTTTTTTVN</t>
  </si>
  <si>
    <t>/BioSg/ACACTCTTTCCCTACACGACGCTCTTCCGATCTTGACAGAGACAACGNNNNNNNNNNNNTTTTTTTTTTTTTTTTTTTTTTTTTTTTTTVN</t>
  </si>
  <si>
    <t>/BioSg/ACACTCTTTCCCTACACGACGCTCTTCCGATCTTGACAGATGGTGCGNNNNNNNNNNNNTTTTTTTTTTTTTTTTTTTTTTTTTTTTTTVN</t>
  </si>
  <si>
    <t>/BioSg/ACACTCTTTCCCTACACGACGCTCTTCCGATCTTGAGCGTTGGTTGCNNNNNNNNNNNNTTTTTTTTTTTTTTTTTTTTTTTTTTTTTTVN</t>
  </si>
  <si>
    <t>/BioSg/ACACTCTTTCCCTACACGACGCTCTTCCGATCTTGAGGCATCAGGATNNNNNNNNNNNNTTTTTTTTTTTTTTTTTTTTTTTTTTTTTTVN</t>
  </si>
  <si>
    <t>/BioSg/ACACTCTTTCCCTACACGACGCTCTTCCGATCTTGAGGTCACGCAACNNNNNNNNNNNNTTTTTTTTTTTTTTTTTTTTTTTTTTTTTTVN</t>
  </si>
  <si>
    <t>/BioSg/ACACTCTTTCCCTACACGACGCTCTTCCGATCTTGAGTACGTGGTCCNNNNNNNNNNNNTTTTTTTTTTTTTTTTTTTTTTTTTTTTTTVN</t>
  </si>
  <si>
    <t>/BioSg/ACACTCTTTCCCTACACGACGCTCTTCCGATCTTGATGCCGACGTAGNNNNNNNNNNNNTTTTTTTTTTTTTTTTTTTTTTTTTTTTTTVN</t>
  </si>
  <si>
    <t>/BioSg/ACACTCTTTCCCTACACGACGCTCTTCCGATCTTGCATCGTAATCCANNNNNNNNNNNNTTTTTTTTTTTTTTTTTTTTTTTTTTTTTTVN</t>
  </si>
  <si>
    <t>/BioSg/ACACTCTTTCCCTACACGACGCTCTTCCGATCTTGCATTGGAAGAAGNNNNNNNNNNNNTTTTTTTTTTTTTTTTTTTTTTTTTTTTTTVN</t>
  </si>
  <si>
    <t>/BioSg/ACACTCTTTCCCTACACGACGCTCTTCCGATCTTGCCACAGTACTCTNNNNNNNNNNNNTTTTTTTTTTTTTTTTTTTTTTTTTTTTTTVN</t>
  </si>
  <si>
    <t>/BioSg/ACACTCTTTCCCTACACGACGCTCTTCCGATCTTGCCACCATTGCCTNNNNNNNNNNNNTTTTTTTTTTTTTTTTTTTTTTTTTTTTTTVN</t>
  </si>
  <si>
    <t>/BioSg/ACACTCTTTCCCTACACGACGCTCTTCCGATCTTGCCTCTACTAGAANNNNNNNNNNNNTTTTTTTTTTTTTTTTTTTTTTTTTTTTTTVN</t>
  </si>
  <si>
    <t>/BioSg/ACACTCTTTCCCTACACGACGCTCTTCCGATCTTGCGACGGCAATACNNNNNNNNNNNNTTTTTTTTTTTTTTTTTTTTTTTTTTTTTTVN</t>
  </si>
  <si>
    <t>/BioSg/ACACTCTTTCCCTACACGACGCTCTTCCGATCTTGCGCCATATCGTANNNNNNNNNNNNTTTTTTTTTTTTTTTTTTTTTTTTTTTTTTVN</t>
  </si>
  <si>
    <t>/BioSg/ACACTCTTTCCCTACACGACGCTCTTCCGATCTTGCGCCTTAGTTAANNNNNNNNNNNNTTTTTTTTTTTTTTTTTTTTTTTTTTTTTTVN</t>
  </si>
  <si>
    <t>/BioSg/ACACTCTTTCCCTACACGACGCTCTTCCGATCTTGCGGAGACAACGTNNNNNNNNNNNNTTTTTTTTTTTTTTTTTTTTTTTTTTTTTTVN</t>
  </si>
  <si>
    <t>/BioSg/ACACTCTTTCCCTACACGACGCTCTTCCGATCTTGCGGATATCTGGCNNNNNNNNNNNNTTTTTTTTTTTTTTTTTTTTTTTTTTTTTTVN</t>
  </si>
  <si>
    <t>/BioSg/ACACTCTTTCCCTACACGACGCTCTTCCGATCTTGCGTTGATCCTAGNNNNNNNNNNNNTTTTTTTTTTTTTTTTTTTTTTTTTTTTTTVN</t>
  </si>
  <si>
    <t>/BioSg/ACACTCTTTCCCTACACGACGCTCTTCCGATCTTGCTATAACGCGAANNNNNNNNNNNNTTTTTTTTTTTTTTTTTTTTTTTTTTTTTTVN</t>
  </si>
  <si>
    <t>/BioSg/ACACTCTTTCCCTACACGACGCTCTTCCGATCTTGCTCAAGGAATCANNNNNNNNNNNNTTTTTTTTTTTTTTTTTTTTTTTTTTTTTTVN</t>
  </si>
  <si>
    <t>/BioSg/ACACTCTTTCCCTACACGACGCTCTTCCGATCTTGCTTCGGCGCTATNNNNNNNNNNNNTTTTTTTTTTTTTTTTTTTTTTTTTTTTTTVN</t>
  </si>
  <si>
    <t>/BioSg/ACACTCTTTCCCTACACGACGCTCTTCCGATCTTGGACTTCCAGAATNNNNNNNNNNNNTTTTTTTTTTTTTTTTTTTTTTTTTTTTTTVN</t>
  </si>
  <si>
    <t>/BioSg/ACACTCTTTCCCTACACGACGCTCTTCCGATCTTGGAGAACTAGTGANNNNNNNNNNNNTTTTTTTTTTTTTTTTTTTTTTTTTTTTTTVN</t>
  </si>
  <si>
    <t>/BioSg/ACACTCTTTCCCTACACGACGCTCTTCCGATCTTGGATTGGTGCGAGNNNNNNNNNNNNTTTTTTTTTTTTTTTTTTTTTTTTTTTTTTVN</t>
  </si>
  <si>
    <t>/BioSg/ACACTCTTTCCCTACACGACGCTCTTCCGATCTTGGTCTGCTTGAAGNNNNNNNNNNNNTTTTTTTTTTTTTTTTTTTTTTTTTTTTTTVN</t>
  </si>
  <si>
    <t>/BioSg/ACACTCTTTCCCTACACGACGCTCTTCCGATCTTGGTGGTTATAGGANNNNNNNNNNNNTTTTTTTTTTTTTTTTTTTTTTTTTTTTTTVN</t>
  </si>
  <si>
    <t>/BioSg/ACACTCTTTCCCTACACGACGCTCTTCCGATCTTGGTTCGTAGCCTCNNNNNNNNNNNNTTTTTTTTTTTTTTTTTTTTTTTTTTTTTTVN</t>
  </si>
  <si>
    <t>/BioSg/ACACTCTTTCCCTACACGACGCTCTTCCGATCTTGTAGCATTAAGCGNNNNNNNNNNNNTTTTTTTTTTTTTTTTTTTTTTTTTTTTTTVN</t>
  </si>
  <si>
    <t>/BioSg/ACACTCTTTCCCTACACGACGCTCTTCCGATCTTGTCAGCTTATGCANNNNNNNNNNNNTTTTTTTTTTTTTTTTTTTTTTTTTTTTTTVN</t>
  </si>
  <si>
    <t>/BioSg/ACACTCTTTCCCTACACGACGCTCTTCCGATCTTGTGATGCCGTGAGNNNNNNNNNNNNTTTTTTTTTTTTTTTTTTTTTTTTTTTTTTVN</t>
  </si>
  <si>
    <t>/BioSg/ACACTCTTTCCCTACACGACGCTCTTCCGATCTTGTGGAAGTGTACANNNNNNNNNNNNTTTTTTTTTTTTTTTTTTTTTTTTTTTTTTVN</t>
  </si>
  <si>
    <t>/BioSg/ACACTCTTTCCCTACACGACGCTCTTCCGATCTTGTGGTGGAATCAGNNNNNNNNNNNNTTTTTTTTTTTTTTTTTTTTTTTTTTTTTTVN</t>
  </si>
  <si>
    <t>/BioSg/ACACTCTTTCCCTACACGACGCTCTTCCGATCTTGTGTACGCGTATGNNNNNNNNNNNNTTTTTTTTTTTTTTTTTTTTTTTTTTTTTTVN</t>
  </si>
  <si>
    <t>/BioSg/ACACTCTTTCCCTACACGACGCTCTTCCGATCTTGTTACTCTCACGTNNNNNNNNNNNNTTTTTTTTTTTTTTTTTTTTTTTTTTTTTTVN</t>
  </si>
  <si>
    <t>/BioSg/ACACTCTTTCCCTACACGACGCTCTTCCGATCTTGTTAGCAAGATGGNNNNNNNNNNNNTTTTTTTTTTTTTTTTTTTTTTTTTTTTTTVN</t>
  </si>
  <si>
    <t>/BioSg/ACACTCTTTCCCTACACGACGCTCTTCCGATCTTGTTCGCATTCGCCNNNNNNNNNNNNTTTTTTTTTTTTTTTTTTTTTTTTTTTTTTVN</t>
  </si>
  <si>
    <t>/BioSg/ACACTCTTTCCCTACACGACGCTCTTCCGATCTTTAAGGAGCAGAACNNNNNNNNNNNNTTTTTTTTTTTTTTTTTTTTTTTTTTTTTTVN</t>
  </si>
  <si>
    <t>/BioSg/ACACTCTTTCCCTACACGACGCTCTTCCGATCTTTACAAGCCTTGCGNNNNNNNNNNNNTTTTTTTTTTTTTTTTTTTTTTTTTTTTTTVN</t>
  </si>
  <si>
    <t>/BioSg/ACACTCTTTCCCTACACGACGCTCTTCCGATCTTTACCGCCTTCGGANNNNNNNNNNNNTTTTTTTTTTTTTTTTTTTTTTTTTTTTTTVN</t>
  </si>
  <si>
    <t>/BioSg/ACACTCTTTCCCTACACGACGCTCTTCCGATCTTTAGCCGCTTGTCGNNNNNNNNNNNNTTTTTTTTTTTTTTTTTTTTTTTTTTTTTTVN</t>
  </si>
  <si>
    <t>/BioSg/ACACTCTTTCCCTACACGACGCTCTTCCGATCTTTAGGCGCAGTCAANNNNNNNNNNNNTTTTTTTTTTTTTTTTTTTTTTTTTTTTTTVN</t>
  </si>
  <si>
    <t>/BioSg/ACACTCTTTCCCTACACGACGCTCTTCCGATCTTTATCAGGAAGGCANNNNNNNNNNNNTTTTTTTTTTTTTTTTTTTTTTTTTTTTTTVN</t>
  </si>
  <si>
    <t>/BioSg/ACACTCTTTCCCTACACGACGCTCTTCCGATCTTTATGGTGCGGCGANNNNNNNNNNNNTTTTTTTTTTTTTTTTTTTTTTTTTTTTTTVN</t>
  </si>
  <si>
    <t>/BioSg/ACACTCTTTCCCTACACGACGCTCTTCCGATCTTTCAAGACGGTTGANNNNNNNNNNNNTTTTTTTTTTTTTTTTTTTTTTTTTTTTTTVN</t>
  </si>
  <si>
    <t>/BioSg/ACACTCTTTCCCTACACGACGCTCTTCCGATCTTTCAAGCAATGGACNNNNNNNNNNNNTTTTTTTTTTTTTTTTTTTTTTTTTTTTTTVN</t>
  </si>
  <si>
    <t>/BioSg/ACACTCTTTCCCTACACGACGCTCTTCCGATCTTTCAGCGTCACTGANNNNNNNNNNNNTTTTTTTTTTTTTTTTTTTTTTTTTTTTTTVN</t>
  </si>
  <si>
    <t>/BioSg/ACACTCTTTCCCTACACGACGCTCTTCCGATCTTTCAGTTCTACGACNNNNNNNNNNNNTTTTTTTTTTTTTTTTTTTTTTTTTTTTTTVN</t>
  </si>
  <si>
    <t>/BioSg/ACACTCTTTCCCTACACGACGCTCTTCCGATCTTTCATTGATGGACGNNNNNNNNNNNNTTTTTTTTTTTTTTTTTTTTTTTTTTTTTTVN</t>
  </si>
  <si>
    <t>/BioSg/ACACTCTTTCCCTACACGACGCTCTTCCGATCTTTCCACTCAGCTGTNNNNNNNNNNNNTTTTTTTTTTTTTTTTTTTTTTTTTTTTTTVN</t>
  </si>
  <si>
    <t>/BioSg/ACACTCTTTCCCTACACGACGCTCTTCCGATCTTTCCATCAGTGCGANNNNNNNNNNNNTTTTTTTTTTTTTTTTTTTTTTTTTTTTTTVN</t>
  </si>
  <si>
    <t>/BioSg/ACACTCTTTCCCTACACGACGCTCTTCCGATCTTTCCTTGACGCTCANNNNNNNNNNNNTTTTTTTTTTTTTTTTTTTTTTTTTTTTTTVN</t>
  </si>
  <si>
    <t>/BioSg/ACACTCTTTCCCTACACGACGCTCTTCCGATCTTTCGGAAGTGAGGANNNNNNNNNNNNTTTTTTTTTTTTTTTTTTTTTTTTTTTTTTVN</t>
  </si>
  <si>
    <t>/BioSg/ACACTCTTTCCCTACACGACGCTCTTCCGATCTTTCGGTAAGCTCCTNNNNNNNNNNNNTTTTTTTTTTTTTTTTTTTTTTTTTTTTTTVN</t>
  </si>
  <si>
    <t>/BioSg/ACACTCTTTCCCTACACGACGCTCTTCCGATCTTTCTAGGAACTCAGNNNNNNNNNNNNTTTTTTTTTTTTTTTTTTTTTTTTTTTTTTVN</t>
  </si>
  <si>
    <t>/BioSg/ACACTCTTTCCCTACACGACGCTCTTCCGATCTTTCTCTCATTCAGCNNNNNNNNNNNNTTTTTTTTTTTTTTTTTTTTTTTTTTTTTTVN</t>
  </si>
  <si>
    <t>/BioSg/ACACTCTTTCCCTACACGACGCTCTTCCGATCTTTGACTTGGAATCGNNNNNNNNNNNNTTTTTTTTTTTTTTTTTTTTTTTTTTTTTTVN</t>
  </si>
  <si>
    <t>/BioSg/ACACTCTTTCCCTACACGACGCTCTTCCGATCTTTGCGTGAAGGACANNNNNNNNNNNNTTTTTTTTTTTTTTTTTTTTTTTTTTTTTTVN</t>
  </si>
  <si>
    <t>/BioSg/ACACTCTTTCCCTACACGACGCTCTTCCGATCTTTGGCGCGTCAATGNNNNNNNNNNNNTTTTTTTTTTTTTTTTTTTTTTTTTTTTTTVN</t>
  </si>
  <si>
    <t>/BioSg/ACACTCTTTCCCTACACGACGCTCTTCCGATCTTTGTCTCCGCATGCNNNNNNNNNNNNTTTTTTTTTTTTTTTTTTTTTTTTTTTTTTVN</t>
  </si>
  <si>
    <t>/BioSg/CCTTGGCACCCGAGAATTCC </t>
  </si>
  <si>
    <t xml:space="preserve">/BioSg/ACACTCTTTCCCTACACGACGCrGrGrG </t>
  </si>
  <si>
    <t>ADT_P7-A1</t>
  </si>
  <si>
    <t>ADT_P7-A2</t>
  </si>
  <si>
    <t>CAAGCAGAAGACGGCATACGAGATCACTCAATTCGTGACTGGAGTTCCTTGGCACCCGAGAATT*C*C*A</t>
  </si>
  <si>
    <t>ADT_P7-A3</t>
  </si>
  <si>
    <t>CAAGCAGAAGACGGCATACGAGATTCTCACACGCGTGACTGGAGTTCCTTGGCACCCGAGAATT*C*C*A</t>
  </si>
  <si>
    <t>ADT_P7-A4</t>
  </si>
  <si>
    <t>CAAGCAGAAGACGGCATACGAGATTCAATGGAGAGTGACTGGAGTTCCTTGGCACCCGAGAATT*C*C*A</t>
  </si>
  <si>
    <t>ADT_P7-A5</t>
  </si>
  <si>
    <t>CAAGCAGAAGACGGCATACGAGATATATGCATGTGTGACTGGAGTTCCTTGGCACCCGAGAATT*C*C*A</t>
  </si>
  <si>
    <t>ADT_P7-A6</t>
  </si>
  <si>
    <t>CAAGCAGAAGACGGCATACGAGATATGGCGCCTGGTGACTGGAGTTCCTTGGCACCCGAGAATT*C*C*A</t>
  </si>
  <si>
    <t>ADT_P7-A7</t>
  </si>
  <si>
    <t>CAAGCAGAAGACGGCATACGAGATTCCGTTATGTGTGACTGGAGTTCCTTGGCACCCGAGAATT*C*C*A</t>
  </si>
  <si>
    <t>ADT_P7-A8</t>
  </si>
  <si>
    <t>CAAGCAGAAGACGGCATACGAGATGGTCTATTAAGTGACTGGAGTTCCTTGGCACCCGAGAATT*C*C*A</t>
  </si>
  <si>
    <t>ADT_P7-A9</t>
  </si>
  <si>
    <t>CAAGCAGAAGACGGCATACGAGATCAGCAATCGTGTGACTGGAGTTCCTTGGCACCCGAGAATT*C*C*A</t>
  </si>
  <si>
    <t>ADT_P7-A10</t>
  </si>
  <si>
    <t>CAAGCAGAAGACGGCATACGAGATTTCTGTAGAAGTGACTGGAGTTCCTTGGCACCCGAGAATT*C*C*A</t>
  </si>
  <si>
    <t>ADT_P7-A11</t>
  </si>
  <si>
    <t>CAAGCAGAAGACGGCATACGAGATGAACGCAATAGTGACTGGAGTTCCTTGGCACCCGAGAATT*C*C*A</t>
  </si>
  <si>
    <t>ADT_P7-A12</t>
  </si>
  <si>
    <t>CAAGCAGAAGACGGCATACGAGATAGTACTCATGGTGACTGGAGTTCCTTGGCACCCGAGAATT*C*C*A</t>
  </si>
  <si>
    <t>ADT_P7-B1</t>
  </si>
  <si>
    <t>CAAGCAGAAGACGGCATACGAGATGGTAGAATTAGTGACTGGAGTTCCTTGGCACCCGAGAATT*C*C*A</t>
  </si>
  <si>
    <t>ADT_P7-B2</t>
  </si>
  <si>
    <t>CAAGCAGAAGACGGCATACGAGATTAATTAGCGTGTGACTGGAGTTCCTTGGCACCCGAGAATT*C*C*A</t>
  </si>
  <si>
    <t>ADT_P7-B3</t>
  </si>
  <si>
    <t>CAAGCAGAAGACGGCATACGAGATATTAACAAGGGTGACTGGAGTTCCTTGGCACCCGAGAATT*C*C*A</t>
  </si>
  <si>
    <t>ADT_P7-B4</t>
  </si>
  <si>
    <t>CAAGCAGAAGACGGCATACGAGATTGATGGCTACGTGACTGGAGTTCCTTGGCACCCGAGAATT*C*C*A</t>
  </si>
  <si>
    <t>ADT_P7-B5</t>
  </si>
  <si>
    <t>CAAGCAGAAGACGGCATACGAGATGAATTACAAGGTGACTGGAGTTCCTTGGCACCCGAGAATT*C*C*A</t>
  </si>
  <si>
    <t>ADT_P7-B6</t>
  </si>
  <si>
    <t>CAAGCAGAAGACGGCATACGAGATTAGAATTGGAGTGACTGGAGTTCCTTGGCACCCGAGAATT*C*C*A</t>
  </si>
  <si>
    <t>ADT_P7-B7</t>
  </si>
  <si>
    <t>CAAGCAGAAGACGGCATACGAGATAGGCAGCTCTGTGACTGGAGTTCCTTGGCACCCGAGAATT*C*C*A</t>
  </si>
  <si>
    <t>ADT_P7-B8</t>
  </si>
  <si>
    <t>CAAGCAGAAGACGGCATACGAGATATCGGCGAAGGTGACTGGAGTTCCTTGGCACCCGAGAATT*C*C*A</t>
  </si>
  <si>
    <t>ADT_P7-B9</t>
  </si>
  <si>
    <t>CAAGCAGAAGACGGCATACGAGATCCGTGACCGAGTGACTGGAGTTCCTTGGCACCCGAGAATT*C*C*A</t>
  </si>
  <si>
    <t>ADT_P7-B10</t>
  </si>
  <si>
    <t>CAAGCAGAAGACGGCATACGAGATATACTTGTTCGTGACTGGAGTTCCTTGGCACCCGAGAATT*C*C*A</t>
  </si>
  <si>
    <t>ADT_P7-B11</t>
  </si>
  <si>
    <t>CAAGCAGAAGACGGCATACGAGATTCCGCCAATTGTGACTGGAGTTCCTTGGCACCCGAGAATT*C*C*A</t>
  </si>
  <si>
    <t>ADT_P7-B12</t>
  </si>
  <si>
    <t>CAAGCAGAAGACGGCATACGAGATAGGACAGGCCGTGACTGGAGTTCCTTGGCACCCGAGAATT*C*C*A</t>
  </si>
  <si>
    <t>ADT_P7-C1</t>
  </si>
  <si>
    <t>CAAGCAGAAGACGGCATACGAGATAGAGAACCTAGTGACTGGAGTTCCTTGGCACCCGAGAATT*C*C*A</t>
  </si>
  <si>
    <t>ADT_P7-C2</t>
  </si>
  <si>
    <t>CAAGCAGAAGACGGCATACGAGATGATATTGTGTGTGACTGGAGTTCCTTGGCACCCGAGAATT*C*C*A</t>
  </si>
  <si>
    <t>ADT_P7-C3</t>
  </si>
  <si>
    <t>CAAGCAGAAGACGGCATACGAGATCGTACAGGAAGTGACTGGAGTTCCTTGGCACCCGAGAATT*C*C*A</t>
  </si>
  <si>
    <t>ADT_P7-C4</t>
  </si>
  <si>
    <t>CAAGCAGAAGACGGCATACGAGATCTGCGTTACCGTGACTGGAGTTCCTTGGCACCCGAGAATT*C*C*A</t>
  </si>
  <si>
    <t>ADT_P7-C5</t>
  </si>
  <si>
    <t>CAAGCAGAAGACGGCATACGAGATAGGCCGTGGAGTGACTGGAGTTCCTTGGCACCCGAGAATT*C*C*A</t>
  </si>
  <si>
    <t>ADT_P7-C6</t>
  </si>
  <si>
    <t>CAAGCAGAAGACGGCATACGAGATAGGAGGTATCGTGACTGGAGTTCCTTGGCACCCGAGAATT*C*C*A</t>
  </si>
  <si>
    <t>ADT_P7-C7</t>
  </si>
  <si>
    <t>CAAGCAGAAGACGGCATACGAGATGCTGACGTTGGTGACTGGAGTTCCTTGGCACCCGAGAATT*C*C*A</t>
  </si>
  <si>
    <t>ADT_P7-C8</t>
  </si>
  <si>
    <t>CAAGCAGAAGACGGCATACGAGATCTAATAACCGGTGACTGGAGTTCCTTGGCACCCGAGAATT*C*C*A</t>
  </si>
  <si>
    <t>ADT_P7-C9</t>
  </si>
  <si>
    <t>CAAGCAGAAGACGGCATACGAGATTCTAGGCGCGGTGACTGGAGTTCCTTGGCACCCGAGAATT*C*C*A</t>
  </si>
  <si>
    <t>ADT_P7-C10</t>
  </si>
  <si>
    <t>CAAGCAGAAGACGGCATACGAGATATAGCCAAGAGTGACTGGAGTTCCTTGGCACCCGAGAATT*C*C*A</t>
  </si>
  <si>
    <t>ADT_P7-C11</t>
  </si>
  <si>
    <t>CAAGCAGAAGACGGCATACGAGATTTCGGTGTGAGTGACTGGAGTTCCTTGGCACCCGAGAATT*C*C*A</t>
  </si>
  <si>
    <t>ADT_P7-C12</t>
  </si>
  <si>
    <t>CAAGCAGAAGACGGCATACGAGATATGTAACGTTGTGACTGGAGTTCCTTGGCACCCGAGAATT*C*C*A</t>
  </si>
  <si>
    <t>ADT_P7-D1</t>
  </si>
  <si>
    <t>CAAGCAGAAGACGGCATACGAGATAACGAGGCCGGTGACTGGAGTTCCTTGGCACCCGAGAATT*C*C*A</t>
  </si>
  <si>
    <t>ADT_P7-D2</t>
  </si>
  <si>
    <t>CAAGCAGAAGACGGCATACGAGATTGGTGTTATGGTGACTGGAGTTCCTTGGCACCCGAGAATT*C*C*A</t>
  </si>
  <si>
    <t>ADT_P7-D3</t>
  </si>
  <si>
    <t>CAAGCAGAAGACGGCATACGAGATTGGCCTCTGTGTGACTGGAGTTCCTTGGCACCCGAGAATT*C*C*A</t>
  </si>
  <si>
    <t>ADT_P7-D4</t>
  </si>
  <si>
    <t>CAAGCAGAAGACGGCATACGAGATCCAGGCACCAGTGACTGGAGTTCCTTGGCACCCGAGAATT*C*C*A</t>
  </si>
  <si>
    <t>ADT_P7-D5</t>
  </si>
  <si>
    <t>CAAGCAGAAGACGGCATACGAGATCCGGTTCCTAGTGACTGGAGTTCCTTGGCACCCGAGAATT*C*C*A</t>
  </si>
  <si>
    <t>ADT_P7-D6</t>
  </si>
  <si>
    <t>CAAGCAGAAGACGGCATACGAGATGGCCAATATTGTGACTGGAGTTCCTTGGCACCCGAGAATT*C*C*A</t>
  </si>
  <si>
    <t>ADT_P7-D7</t>
  </si>
  <si>
    <t>CAAGCAGAAGACGGCATACGAGATGAATACCTATGTGACTGGAGTTCCTTGGCACCCGAGAATT*C*C*A</t>
  </si>
  <si>
    <t>ADT_P7-D8</t>
  </si>
  <si>
    <t>CAAGCAGAAGACGGCATACGAGATTACGTGAAGGGTGACTGGAGTTCCTTGGCACCCGAGAATT*C*C*A</t>
  </si>
  <si>
    <t>ADT_P7-D9</t>
  </si>
  <si>
    <t>CAAGCAGAAGACGGCATACGAGATCTTATTGGCCGTGACTGGAGTTCCTTGGCACCCGAGAATT*C*C*A</t>
  </si>
  <si>
    <t>ADT_P7-D10</t>
  </si>
  <si>
    <t>CAAGCAGAAGACGGCATACGAGATACAACTACTGGTGACTGGAGTTCCTTGGCACCCGAGAATT*C*C*A</t>
  </si>
  <si>
    <t>ADT_P7-D11</t>
  </si>
  <si>
    <t>CAAGCAGAAGACGGCATACGAGATGTTGGATGAAGTGACTGGAGTTCCTTGGCACCCGAGAATT*C*C*A</t>
  </si>
  <si>
    <t>ADT_P7-D12</t>
  </si>
  <si>
    <t>CAAGCAGAAGACGGCATACGAGATAATCCAATTGGTGACTGGAGTTCCTTGGCACCCGAGAATT*C*C*A</t>
  </si>
  <si>
    <t>ADT_P7-E1</t>
  </si>
  <si>
    <t>CAAGCAGAAGACGGCATACGAGATTATGATGGCCGTGACTGGAGTTCCTTGGCACCCGAGAATT*C*C*A</t>
  </si>
  <si>
    <t>ADT_P7-E2</t>
  </si>
  <si>
    <t>CAAGCAGAAGACGGCATACGAGATCGCAGCAATTGTGACTGGAGTTCCTTGGCACCCGAGAATT*C*C*A</t>
  </si>
  <si>
    <t>ADT_P7-E3</t>
  </si>
  <si>
    <t>CAAGCAGAAGACGGCATACGAGATACGTTCCTTAGTGACTGGAGTTCCTTGGCACCCGAGAATT*C*C*A</t>
  </si>
  <si>
    <t>ADT_P7-E4</t>
  </si>
  <si>
    <t>CAAGCAGAAGACGGCATACGAGATCCGCGTATAGGTGACTGGAGTTCCTTGGCACCCGAGAATT*C*C*A</t>
  </si>
  <si>
    <t>ADT_P7-E5</t>
  </si>
  <si>
    <t>CAAGCAGAAGACGGCATACGAGATGATTCTGAATGTGACTGGAGTTCCTTGGCACCCGAGAATT*C*C*A</t>
  </si>
  <si>
    <t>ADT_P7-E6</t>
  </si>
  <si>
    <t>CAAGCAGAAGACGGCATACGAGATTAGAGAATACGTGACTGGAGTTCCTTGGCACCCGAGAATT*C*C*A</t>
  </si>
  <si>
    <t>ADT_P7-E7</t>
  </si>
  <si>
    <t>CAAGCAGAAGACGGCATACGAGATTTGTATCAGGGTGACTGGAGTTCCTTGGCACCCGAGAATT*C*C*A</t>
  </si>
  <si>
    <t>ADT_P7-E8</t>
  </si>
  <si>
    <t>CAAGCAGAAGACGGCATACGAGATCACAGCGGTCGTGACTGGAGTTCCTTGGCACCCGAGAATT*C*C*A</t>
  </si>
  <si>
    <t>ADT_P7-E9</t>
  </si>
  <si>
    <t>CAAGCAGAAGACGGCATACGAGATCCACGCTGAAGTGACTGGAGTTCCTTGGCACCCGAGAATT*C*C*A</t>
  </si>
  <si>
    <t>ADT_P7-E10</t>
  </si>
  <si>
    <t>CAAGCAGAAGACGGCATACGAGATGTTCGGAGTTGTGACTGGAGTTCCTTGGCACCCGAGAATT*C*C*A</t>
  </si>
  <si>
    <t>ADT_P7-E11</t>
  </si>
  <si>
    <t>CAAGCAGAAGACGGCATACGAGATATAGCGGAATGTGACTGGAGTTCCTTGGCACCCGAGAATT*C*C*A</t>
  </si>
  <si>
    <t>ADT_P7-E12</t>
  </si>
  <si>
    <t>CAAGCAGAAGACGGCATACGAGATGCAATATTCAGTGACTGGAGTTCCTTGGCACCCGAGAATT*C*C*A</t>
  </si>
  <si>
    <t>ADT_P7-F1</t>
  </si>
  <si>
    <t>CAAGCAGAAGACGGCATACGAGATCTAGATTGCGGTGACTGGAGTTCCTTGGCACCCGAGAATT*C*C*A</t>
  </si>
  <si>
    <t>ADT_P7-F2</t>
  </si>
  <si>
    <t>CAAGCAGAAGACGGCATACGAGATCGATGCGGTTGTGACTGGAGTTCCTTGGCACCCGAGAATT*C*C*A</t>
  </si>
  <si>
    <t>ADT_P7-F3</t>
  </si>
  <si>
    <t>CAAGCAGAAGACGGCATACGAGATTCCGGACTAGGTGACTGGAGTTCCTTGGCACCCGAGAATT*C*C*A</t>
  </si>
  <si>
    <t>ADT_P7-F4</t>
  </si>
  <si>
    <t>CAAGCAGAAGACGGCATACGAGATGTGACGGAGCGTGACTGGAGTTCCTTGGCACCCGAGAATT*C*C*A</t>
  </si>
  <si>
    <t>ADT_P7-F5</t>
  </si>
  <si>
    <t>CAAGCAGAAGACGGCATACGAGATAATTCCATCTGTGACTGGAGTTCCTTGGCACCCGAGAATT*C*C*A</t>
  </si>
  <si>
    <t>ADT_P7-F6</t>
  </si>
  <si>
    <t>CAAGCAGAAGACGGCATACGAGATTTAACGGTGTGTGACTGGAGTTCCTTGGCACCCGAGAATT*C*C*A</t>
  </si>
  <si>
    <t>ADT_P7-F7</t>
  </si>
  <si>
    <t>CAAGCAGAAGACGGCATACGAGATACTTGTTATCGTGACTGGAGTTCCTTGGCACCCGAGAATT*C*C*A</t>
  </si>
  <si>
    <t>ADT_P7-F8</t>
  </si>
  <si>
    <t>CAAGCAGAAGACGGCATACGAGATCGTGTACCAGGTGACTGGAGTTCCTTGGCACCCGAGAATT*C*C*A</t>
  </si>
  <si>
    <t>ADT_P7-F9</t>
  </si>
  <si>
    <t>CAAGCAGAAGACGGCATACGAGATTTAACCTTCGGTGACTGGAGTTCCTTGGCACCCGAGAATT*C*C*A</t>
  </si>
  <si>
    <t>ADT_P7-F10</t>
  </si>
  <si>
    <t>CAAGCAGAAGACGGCATACGAGATCATATGCGATGTGACTGGAGTTCCTTGGCACCCGAGAATT*C*C*A</t>
  </si>
  <si>
    <t>ADT_P7-F11</t>
  </si>
  <si>
    <t>CAAGCAGAAGACGGCATACGAGATAGCCTATGATGTGACTGGAGTTCCTTGGCACCCGAGAATT*C*C*A</t>
  </si>
  <si>
    <t>ADT_P7-F12</t>
  </si>
  <si>
    <t>CAAGCAGAAGACGGCATACGAGATTATGACAATCGTGACTGGAGTTCCTTGGCACCCGAGAATT*C*C*A</t>
  </si>
  <si>
    <t>ADT_P7-G1</t>
  </si>
  <si>
    <t>CAAGCAGAAGACGGCATACGAGATATGTTGTTGGGTGACTGGAGTTCCTTGGCACCCGAGAATT*C*C*A</t>
  </si>
  <si>
    <t>ADT_P7-G2</t>
  </si>
  <si>
    <t>CAAGCAGAAGACGGCATACGAGATGCACCACCAAGTGACTGGAGTTCCTTGGCACCCGAGAATT*C*C*A</t>
  </si>
  <si>
    <t>ADT_P7-G3</t>
  </si>
  <si>
    <t>CAAGCAGAAGACGGCATACGAGATAGGCGTTCGCGTGACTGGAGTTCCTTGGCACCCGAGAATT*C*C*A</t>
  </si>
  <si>
    <t>ADT_P7-G4</t>
  </si>
  <si>
    <t>CAAGCAGAAGACGGCATACGAGATCCTCCGGTTGGTGACTGGAGTTCCTTGGCACCCGAGAATT*C*C*A</t>
  </si>
  <si>
    <t>ADT_P7-G5</t>
  </si>
  <si>
    <t>CAAGCAGAAGACGGCATACGAGATGTCCACCGCTGTGACTGGAGTTCCTTGGCACCCGAGAATT*C*C*A</t>
  </si>
  <si>
    <t>ADT_P7-G6</t>
  </si>
  <si>
    <t>CAAGCAGAAGACGGCATACGAGATATTGTTCGTCGTGACTGGAGTTCCTTGGCACCCGAGAATT*C*C*A</t>
  </si>
  <si>
    <t>ADT_P7-G7</t>
  </si>
  <si>
    <t>CAAGCAGAAGACGGCATACGAGATGGACCAGTGGGTGACTGGAGTTCCTTGGCACCCGAGAATT*C*C*A</t>
  </si>
  <si>
    <t>ADT_P7-G8</t>
  </si>
  <si>
    <t>CAAGCAGAAGACGGCATACGAGATCCTTCTAACAGTGACTGGAGTTCCTTGGCACCCGAGAATT*C*C*A</t>
  </si>
  <si>
    <t>ADT_P7-G9</t>
  </si>
  <si>
    <t>CAAGCAGAAGACGGCATACGAGATCTCGAATATAGTGACTGGAGTTCCTTGGCACCCGAGAATT*C*C*A</t>
  </si>
  <si>
    <t>ADT_P7-G10</t>
  </si>
  <si>
    <t>CAAGCAGAAGACGGCATACGAGATGATCGTCGCGGTGACTGGAGTTCCTTGGCACCCGAGAATT*C*C*A</t>
  </si>
  <si>
    <t>ADT_P7-G11</t>
  </si>
  <si>
    <t>CAAGCAGAAGACGGCATACGAGATTATCCGAGGCGTGACTGGAGTTCCTTGGCACCCGAGAATT*C*C*A</t>
  </si>
  <si>
    <t>ADT_P7-G12</t>
  </si>
  <si>
    <t>CAAGCAGAAGACGGCATACGAGATCGCTGTCTCAGTGACTGGAGTTCCTTGGCACCCGAGAATT*C*C*A</t>
  </si>
  <si>
    <t>ADT_P7-H1</t>
  </si>
  <si>
    <t>CAAGCAGAAGACGGCATACGAGATAATGCGAACAGTGACTGGAGTTCCTTGGCACCCGAGAATT*C*C*A</t>
  </si>
  <si>
    <t>ADT_P7-H2</t>
  </si>
  <si>
    <t>CAAGCAGAAGACGGCATACGAGATAATTCTTGGAGTGACTGGAGTTCCTTGGCACCCGAGAATT*C*C*A</t>
  </si>
  <si>
    <t>ADT_P7-H3</t>
  </si>
  <si>
    <t>CAAGCAGAAGACGGCATACGAGATTTCCTACAGCGTGACTGGAGTTCCTTGGCACCCGAGAATT*C*C*A</t>
  </si>
  <si>
    <t>ADT_P7-H4</t>
  </si>
  <si>
    <t>CAAGCAGAAGACGGCATACGAGATATCCAGGTATGTGACTGGAGTTCCTTGGCACCCGAGAATT*C*C*A</t>
  </si>
  <si>
    <t>ADT_P7-H5</t>
  </si>
  <si>
    <t>CAAGCAGAAGACGGCATACGAGATACGGTCCAACGTGACTGGAGTTCCTTGGCACCCGAGAATT*C*C*A</t>
  </si>
  <si>
    <t>ADT_P7-H6</t>
  </si>
  <si>
    <t>CAAGCAGAAGACGGCATACGAGATGTAACTTGGTGTGACTGGAGTTCCTTGGCACCCGAGAATT*C*C*A</t>
  </si>
  <si>
    <t>ADT_P7-H7</t>
  </si>
  <si>
    <t>CAAGCAGAAGACGGCATACGAGATAGCGCCACACGTGACTGGAGTTCCTTGGCACCCGAGAATT*C*C*A</t>
  </si>
  <si>
    <t>ADT_P7-H8</t>
  </si>
  <si>
    <t>CAAGCAGAAGACGGCATACGAGATTGCTACTGCCGTGACTGGAGTTCCTTGGCACCCGAGAATT*C*C*A</t>
  </si>
  <si>
    <t>ADT_P7-H9</t>
  </si>
  <si>
    <t>CAAGCAGAAGACGGCATACGAGATCAACACCGCAGTGACTGGAGTTCCTTGGCACCCGAGAATT*C*C*A</t>
  </si>
  <si>
    <t>ADT_P7-H10</t>
  </si>
  <si>
    <t>CAAGCAGAAGACGGCATACGAGATCACCTTAATCGTGACTGGAGTTCCTTGGCACCCGAGAATT*C*C*A</t>
  </si>
  <si>
    <t>ADT_P7-H11</t>
  </si>
  <si>
    <t>CAAGCAGAAGACGGCATACGAGATTTGAATGTTGGTGACTGGAGTTCCTTGGCACCCGAGAATT*C*C*A</t>
  </si>
  <si>
    <t>ADT_P7-H12</t>
  </si>
  <si>
    <t>CAAGCAGAAGACGGCATACGAGATCCGGTAACACGTGACTGGAGTTCCTTGGCACCCGAGAATT*C*C*A</t>
  </si>
  <si>
    <t>DNA_P7-A1</t>
  </si>
  <si>
    <t>DNA_P7-A2</t>
  </si>
  <si>
    <t>CAAGCAGAAGACGGCATACGAGATAGGTCAGATAGTGACTGGAGTTCAGACGTGTGCTC*T*T*C</t>
  </si>
  <si>
    <t>DNA_P7-A3</t>
  </si>
  <si>
    <t>CAAGCAGAAGACGGCATACGAGATCGTCTCATATGTGACTGGAGTTCAGACGTGTGCTC*T*T*C</t>
  </si>
  <si>
    <t>DNA_P7-A4</t>
  </si>
  <si>
    <t>CAAGCAGAAGACGGCATACGAGATATTCCATAAGGTGACTGGAGTTCAGACGTGTGCTC*T*T*C</t>
  </si>
  <si>
    <t>DNA_P7-A5</t>
  </si>
  <si>
    <t>CAAGCAGAAGACGGCATACGAGATGACGAGATTAGTGACTGGAGTTCAGACGTGTGCTC*T*T*C</t>
  </si>
  <si>
    <t>DNA_P7-A6</t>
  </si>
  <si>
    <t>CAAGCAGAAGACGGCATACGAGATAACATCGCGCGTGACTGGAGTTCAGACGTGTGCTC*T*T*C</t>
  </si>
  <si>
    <t>DNA_P7-A7</t>
  </si>
  <si>
    <t>CAAGCAGAAGACGGCATACGAGATCTAGTGCTCTGTGACTGGAGTTCAGACGTGTGCTC*T*T*C</t>
  </si>
  <si>
    <t>DNA_P7-A8</t>
  </si>
  <si>
    <t>CAAGCAGAAGACGGCATACGAGATGATCAAGGCAGTGACTGGAGTTCAGACGTGTGCTC*T*T*C</t>
  </si>
  <si>
    <t>DNA_P7-A9</t>
  </si>
  <si>
    <t>CAAGCAGAAGACGGCATACGAGATGACTGAGTAGGTGACTGGAGTTCAGACGTGTGCTC*T*T*C</t>
  </si>
  <si>
    <t>DNA_P7-A10</t>
  </si>
  <si>
    <t>CAAGCAGAAGACGGCATACGAGATAGTCAGACGAGTGACTGGAGTTCAGACGTGTGCTC*T*T*C</t>
  </si>
  <si>
    <t>DNA_P7-A11</t>
  </si>
  <si>
    <t>CAAGCAGAAGACGGCATACGAGATCCGTATGTTCGTGACTGGAGTTCAGACGTGTGCTC*T*T*C</t>
  </si>
  <si>
    <t>DNA_P7-A12</t>
  </si>
  <si>
    <t>CAAGCAGAAGACGGCATACGAGATGAGTCATAGGGTGACTGGAGTTCAGACGTGTGCTC*T*T*C</t>
  </si>
  <si>
    <t>DNA_P7-B1</t>
  </si>
  <si>
    <t>CAAGCAGAAGACGGCATACGAGATCTTGCCATTAGTGACTGGAGTTCAGACGTGTGCTC*T*T*C</t>
  </si>
  <si>
    <t>DNA_P7-B2</t>
  </si>
  <si>
    <t>CAAGCAGAAGACGGCATACGAGATGAAGCGGCACGTGACTGGAGTTCAGACGTGTGCTC*T*T*C</t>
  </si>
  <si>
    <t>DNA_P7-B3</t>
  </si>
  <si>
    <t>CAAGCAGAAGACGGCATACGAGATTCCATTGCCGGTGACTGGAGTTCAGACGTGTGCTC*T*T*C</t>
  </si>
  <si>
    <t>DNA_P7-B4</t>
  </si>
  <si>
    <t>CAAGCAGAAGACGGCATACGAGATCGGTTACGGCGTGACTGGAGTTCAGACGTGTGCTC*T*T*C</t>
  </si>
  <si>
    <t>DNA_P7-B5</t>
  </si>
  <si>
    <t>CAAGCAGAAGACGGCATACGAGATGAGAATGGTTGTGACTGGAGTTCAGACGTGTGCTC*T*T*C</t>
  </si>
  <si>
    <t>DNA_P7-B6</t>
  </si>
  <si>
    <t>CAAGCAGAAGACGGCATACGAGATAGAGGCAACCGTGACTGGAGTTCAGACGTGTGCTC*T*T*C</t>
  </si>
  <si>
    <t>DNA_P7-B7</t>
  </si>
  <si>
    <t>CAAGCAGAAGACGGCATACGAGATCCATCATTAGGTGACTGGAGTTCAGACGTGTGCTC*T*T*C</t>
  </si>
  <si>
    <t>DNA_P7-B8</t>
  </si>
  <si>
    <t>CAAGCAGAAGACGGCATACGAGATGATAGGCCGAGTGACTGGAGTTCAGACGTGTGCTC*T*T*C</t>
  </si>
  <si>
    <t>DNA_P7-B9</t>
  </si>
  <si>
    <t>CAAGCAGAAGACGGCATACGAGATATGGTTGACTGTGACTGGAGTTCAGACGTGTGCTC*T*T*C</t>
  </si>
  <si>
    <t>DNA_P7-B10</t>
  </si>
  <si>
    <t>CAAGCAGAAGACGGCATACGAGATTATTGCGCTCGTGACTGGAGTTCAGACGTGTGCTC*T*T*C</t>
  </si>
  <si>
    <t>DNA_P7-B11</t>
  </si>
  <si>
    <t>CAAGCAGAAGACGGCATACGAGATACGCCTTGTTGTGACTGGAGTTCAGACGTGTGCTC*T*T*C</t>
  </si>
  <si>
    <t>DNA_P7-B12</t>
  </si>
  <si>
    <t>CAAGCAGAAGACGGCATACGAGATTTCTACATACGTGACTGGAGTTCAGACGTGTGCTC*T*T*C</t>
  </si>
  <si>
    <t>DNA_P7-C1</t>
  </si>
  <si>
    <t>CAAGCAGAAGACGGCATACGAGATAACCATAGAAGTGACTGGAGTTCAGACGTGTGCTC*T*T*C</t>
  </si>
  <si>
    <t>DNA_P7-C2</t>
  </si>
  <si>
    <t>CAAGCAGAAGACGGCATACGAGATGGTTGCGAGGGTGACTGGAGTTCAGACGTGTGCTC*T*T*C</t>
  </si>
  <si>
    <t>DNA_P7-C3</t>
  </si>
  <si>
    <t>CAAGCAGAAGACGGCATACGAGATTAAGCATCCAGTGACTGGAGTTCAGACGTGTGCTC*T*T*C</t>
  </si>
  <si>
    <t>DNA_P7-C4</t>
  </si>
  <si>
    <t>CAAGCAGAAGACGGCATACGAGATACCACGACATGTGACTGGAGTTCAGACGTGTGCTC*T*T*C</t>
  </si>
  <si>
    <t>DNA_P7-C5</t>
  </si>
  <si>
    <t>CAAGCAGAAGACGGCATACGAGATGCCGCACTCTGTGACTGGAGTTCAGACGTGTGCTC*T*T*C</t>
  </si>
  <si>
    <t>DNA_P7-C6</t>
  </si>
  <si>
    <t>CAAGCAGAAGACGGCATACGAGATCCACCAGGCAGTGACTGGAGTTCAGACGTGTGCTC*T*T*C</t>
  </si>
  <si>
    <t>DNA_P7-C7</t>
  </si>
  <si>
    <t>CAAGCAGAAGACGGCATACGAGATGTGACACGCAGTGACTGGAGTTCAGACGTGTGCTC*T*T*C</t>
  </si>
  <si>
    <t>DNA_P7-C8</t>
  </si>
  <si>
    <t>CAAGCAGAAGACGGCATACGAGATACAGTGTATGGTGACTGGAGTTCAGACGTGTGCTC*T*T*C</t>
  </si>
  <si>
    <t>DNA_P7-C9</t>
  </si>
  <si>
    <t>CAAGCAGAAGACGGCATACGAGATTGATTATACGGTGACTGGAGTTCAGACGTGTGCTC*T*T*C</t>
  </si>
  <si>
    <t>DNA_P7-C10</t>
  </si>
  <si>
    <t>CAAGCAGAAGACGGCATACGAGATCAGCCGCGTAGTGACTGGAGTTCAGACGTGTGCTC*T*T*C</t>
  </si>
  <si>
    <t>DNA_P7-C11</t>
  </si>
  <si>
    <t>CAAGCAGAAGACGGCATACGAGATGGTAACTCGCGTGACTGGAGTTCAGACGTGTGCTC*T*T*C</t>
  </si>
  <si>
    <t>DNA_P7-C12</t>
  </si>
  <si>
    <t>CAAGCAGAAGACGGCATACGAGATACCGGCCGTAGTGACTGGAGTTCAGACGTGTGCTC*T*T*C</t>
  </si>
  <si>
    <t>DNA_P7-D1</t>
  </si>
  <si>
    <t>CAAGCAGAAGACGGCATACGAGATTGTAATCGACGTGACTGGAGTTCAGACGTGTGCTC*T*T*C</t>
  </si>
  <si>
    <t>DNA_P7-D2</t>
  </si>
  <si>
    <t>CAAGCAGAAGACGGCATACGAGATGTGCAGACAGGTGACTGGAGTTCAGACGTGTGCTC*T*T*C</t>
  </si>
  <si>
    <t>DNA_P7-D3</t>
  </si>
  <si>
    <t>CAAGCAGAAGACGGCATACGAGATCAATCGGCTGGTGACTGGAGTTCAGACGTGTGCTC*T*T*C</t>
  </si>
  <si>
    <t>DNA_P7-D4</t>
  </si>
  <si>
    <t>CAAGCAGAAGACGGCATACGAGATTATGTAGTCAGTGACTGGAGTTCAGACGTGTGCTC*T*T*C</t>
  </si>
  <si>
    <t>DNA_P7-D5</t>
  </si>
  <si>
    <t>CAAGCAGAAGACGGCATACGAGATACTCGGCAATGTGACTGGAGTTCAGACGTGTGCTC*T*T*C</t>
  </si>
  <si>
    <t>DNA_P7-D6</t>
  </si>
  <si>
    <t>CAAGCAGAAGACGGCATACGAGATGTCTAATGGCGTGACTGGAGTTCAGACGTGTGCTC*T*T*C</t>
  </si>
  <si>
    <t>DNA_P7-D7</t>
  </si>
  <si>
    <t>CAAGCAGAAGACGGCATACGAGATCCATCTCGCCGTGACTGGAGTTCAGACGTGTGCTC*T*T*C</t>
  </si>
  <si>
    <t>DNA_P7-D8</t>
  </si>
  <si>
    <t>CAAGCAGAAGACGGCATACGAGATCTGCGAGCCAGTGACTGGAGTTCAGACGTGTGCTC*T*T*C</t>
  </si>
  <si>
    <t>DNA_P7-D9</t>
  </si>
  <si>
    <t>CAAGCAGAAGACGGCATACGAGATCGTTATTCTAGTGACTGGAGTTCAGACGTGTGCTC*T*T*C</t>
  </si>
  <si>
    <t>DNA_P7-D10</t>
  </si>
  <si>
    <t>CAAGCAGAAGACGGCATACGAGATAGATCCATTAGTGACTGGAGTTCAGACGTGTGCTC*T*T*C</t>
  </si>
  <si>
    <t>DNA_P7-D11</t>
  </si>
  <si>
    <t>CAAGCAGAAGACGGCATACGAGATGTCCTGGATAGTGACTGGAGTTCAGACGTGTGCTC*T*T*C</t>
  </si>
  <si>
    <t>DNA_P7-D12</t>
  </si>
  <si>
    <t>CAAGCAGAAGACGGCATACGAGATCAGTGGCACTGTGACTGGAGTTCAGACGTGTGCTC*T*T*C</t>
  </si>
  <si>
    <t>DNA_P7-E1</t>
  </si>
  <si>
    <t>CAAGCAGAAGACGGCATACGAGATAGTGTTGCACGTGACTGGAGTTCAGACGTGTGCTC*T*T*C</t>
  </si>
  <si>
    <t>DNA_P7-E2</t>
  </si>
  <si>
    <t>CAAGCAGAAGACGGCATACGAGATGACACCATGTGTGACTGGAGTTCAGACGTGTGCTC*T*T*C</t>
  </si>
  <si>
    <t>DNA_P7-E3</t>
  </si>
  <si>
    <t>CAAGCAGAAGACGGCATACGAGATCCTGTCTGTCGTGACTGGAGTTCAGACGTGTGCTC*T*T*C</t>
  </si>
  <si>
    <t>DNA_P7-E4</t>
  </si>
  <si>
    <t>CAAGCAGAAGACGGCATACGAGATTGATGTAAGAGTGACTGGAGTTCAGACGTGTGCTC*T*T*C</t>
  </si>
  <si>
    <t>DNA_P7-E5</t>
  </si>
  <si>
    <t>CAAGCAGAAGACGGCATACGAGATGGAATTGTAAGTGACTGGAGTTCAGACGTGTGCTC*T*T*C</t>
  </si>
  <si>
    <t>DNA_P7-E6</t>
  </si>
  <si>
    <t>CAAGCAGAAGACGGCATACGAGATGCATAAGCTTGTGACTGGAGTTCAGACGTGTGCTC*T*T*C</t>
  </si>
  <si>
    <t>DNA_P7-E7</t>
  </si>
  <si>
    <t>CAAGCAGAAGACGGCATACGAGATCTGAGGAATAGTGACTGGAGTTCAGACGTGTGCTC*T*T*C</t>
  </si>
  <si>
    <t>DNA_P7-E8</t>
  </si>
  <si>
    <t>CAAGCAGAAGACGGCATACGAGATAACGCACGAGGTGACTGGAGTTCAGACGTGTGCTC*T*T*C</t>
  </si>
  <si>
    <t>DNA_P7-E9</t>
  </si>
  <si>
    <t>CAAGCAGAAGACGGCATACGAGATTCTATCCTAAGTGACTGGAGTTCAGACGTGTGCTC*T*T*C</t>
  </si>
  <si>
    <t>DNA_P7-E10</t>
  </si>
  <si>
    <t>CAAGCAGAAGACGGCATACGAGATCTCGCTTCGGGTGACTGGAGTTCAGACGTGTGCTC*T*T*C</t>
  </si>
  <si>
    <t>DNA_P7-E11</t>
  </si>
  <si>
    <t>CAAGCAGAAGACGGCATACGAGATCTGTTGGTCCGTGACTGGAGTTCAGACGTGTGCTC*T*T*C</t>
  </si>
  <si>
    <t>DNA_P7-E12</t>
  </si>
  <si>
    <t>CAAGCAGAAGACGGCATACGAGATTTACCTGGAAGTGACTGGAGTTCAGACGTGTGCTC*T*T*C</t>
  </si>
  <si>
    <t>DNA_P7-F1</t>
  </si>
  <si>
    <t>CAAGCAGAAGACGGCATACGAGATTGGCTAATCAGTGACTGGAGTTCAGACGTGTGCTC*T*T*C</t>
  </si>
  <si>
    <t>DNA_P7-F2</t>
  </si>
  <si>
    <t>CAAGCAGAAGACGGCATACGAGATAACACTGTTAGTGACTGGAGTTCAGACGTGTGCTC*T*T*C</t>
  </si>
  <si>
    <t>DNA_P7-F3</t>
  </si>
  <si>
    <t>CAAGCAGAAGACGGCATACGAGATATTGCGCGGTGTGACTGGAGTTCAGACGTGTGCTC*T*T*C</t>
  </si>
  <si>
    <t>DNA_P7-F4</t>
  </si>
  <si>
    <t>CAAGCAGAAGACGGCATACGAGATTGGCGCGAACGTGACTGGAGTTCAGACGTGTGCTC*T*T*C</t>
  </si>
  <si>
    <t>DNA_P7-F5</t>
  </si>
  <si>
    <t>CAAGCAGAAGACGGCATACGAGATTAATGTGTCTGTGACTGGAGTTCAGACGTGTGCTC*T*T*C</t>
  </si>
  <si>
    <t>DNA_P7-F6</t>
  </si>
  <si>
    <t>CAAGCAGAAGACGGCATACGAGATATACCAACGCGTGACTGGAGTTCAGACGTGTGCTC*T*T*C</t>
  </si>
  <si>
    <t>DNA_P7-F7</t>
  </si>
  <si>
    <t>CAAGCAGAAGACGGCATACGAGATAGGATGTGCTGTGACTGGAGTTCAGACGTGTGCTC*T*T*C</t>
  </si>
  <si>
    <t>DNA_P7-F8</t>
  </si>
  <si>
    <t>CAAGCAGAAGACGGCATACGAGATCACGGAACAAGTGACTGGAGTTCAGACGTGTGCTC*T*T*C</t>
  </si>
  <si>
    <t>DNA_P7-F9</t>
  </si>
  <si>
    <t>CAAGCAGAAGACGGCATACGAGATTGGAGTACTTGTGACTGGAGTTCAGACGTGTGCTC*T*T*C</t>
  </si>
  <si>
    <t>DNA_P7-F10</t>
  </si>
  <si>
    <t>CAAGCAGAAGACGGCATACGAGATGTATTGACGTGTGACTGGAGTTCAGACGTGTGCTC*T*T*C</t>
  </si>
  <si>
    <t>DNA_P7-F11</t>
  </si>
  <si>
    <t>CAAGCAGAAGACGGCATACGAGATCTTGTACACCGTGACTGGAGTTCAGACGTGTGCTC*T*T*C</t>
  </si>
  <si>
    <t>DNA_P7-F12</t>
  </si>
  <si>
    <t>CAAGCAGAAGACGGCATACGAGATACACAGGTGGGTGACTGGAGTTCAGACGTGTGCTC*T*T*C</t>
  </si>
  <si>
    <t>DNA_P7-G1</t>
  </si>
  <si>
    <t>CAAGCAGAAGACGGCATACGAGATCCTGCGGAACGTGACTGGAGTTCAGACGTGTGCTC*T*T*C</t>
  </si>
  <si>
    <t>DNA_P7-G2</t>
  </si>
  <si>
    <t>CAAGCAGAAGACGGCATACGAGATTTCATAAGGTGTGACTGGAGTTCAGACGTGTGCTC*T*T*C</t>
  </si>
  <si>
    <t>DNA_P7-G3</t>
  </si>
  <si>
    <t>CAAGCAGAAGACGGCATACGAGATCTCTGCAGCGGTGACTGGAGTTCAGACGTGTGCTC*T*T*C</t>
  </si>
  <si>
    <t>DNA_P7-G4</t>
  </si>
  <si>
    <t>CAAGCAGAAGACGGCATACGAGATCTGACTCTACGTGACTGGAGTTCAGACGTGTGCTC*T*T*C</t>
  </si>
  <si>
    <t>DNA_P7-G5</t>
  </si>
  <si>
    <t>CAAGCAGAAGACGGCATACGAGATTCTGGTATCCGTGACTGGAGTTCAGACGTGTGCTC*T*T*C</t>
  </si>
  <si>
    <t>DNA_P7-G6</t>
  </si>
  <si>
    <t>CAAGCAGAAGACGGCATACGAGATCATTAGTGCGGTGACTGGAGTTCAGACGTGTGCTC*T*T*C</t>
  </si>
  <si>
    <t>DNA_P7-G7</t>
  </si>
  <si>
    <t>CAAGCAGAAGACGGCATACGAGATACGGTCAGGAGTGACTGGAGTTCAGACGTGTGCTC*T*T*C</t>
  </si>
  <si>
    <t>DNA_P7-G8</t>
  </si>
  <si>
    <t>CAAGCAGAAGACGGCATACGAGATGGCAAGCCAGGTGACTGGAGTTCAGACGTGTGCTC*T*T*C</t>
  </si>
  <si>
    <t>DNA_P7-G9</t>
  </si>
  <si>
    <t>CAAGCAGAAGACGGCATACGAGATTGTCGCTGGTGTGACTGGAGTTCAGACGTGTGCTC*T*T*C</t>
  </si>
  <si>
    <t>DNA_P7-G10</t>
  </si>
  <si>
    <t>CAAGCAGAAGACGGCATACGAGATACCGTTACAAGTGACTGGAGTTCAGACGTGTGCTC*T*T*C</t>
  </si>
  <si>
    <t>DNA_P7-G11</t>
  </si>
  <si>
    <t>CAAGCAGAAGACGGCATACGAGATTATGCCTTACGTGACTGGAGTTCAGACGTGTGCTC*T*T*C</t>
  </si>
  <si>
    <t>DNA_P7-G12</t>
  </si>
  <si>
    <t>CAAGCAGAAGACGGCATACGAGATACAAGTGGACGTGACTGGAGTTCAGACGTGTGCTC*T*T*C</t>
  </si>
  <si>
    <t>DNA_P7-H1</t>
  </si>
  <si>
    <t>CAAGCAGAAGACGGCATACGAGATTGGTACCTAAGTGACTGGAGTTCAGACGTGTGCTC*T*T*C</t>
  </si>
  <si>
    <t>DNA_P7-H2</t>
  </si>
  <si>
    <t>CAAGCAGAAGACGGCATACGAGATTTGGAATTCCGTGACTGGAGTTCAGACGTGTGCTC*T*T*C</t>
  </si>
  <si>
    <t>DNA_P7-H3</t>
  </si>
  <si>
    <t>CAAGCAGAAGACGGCATACGAGATCCTCTACATGGTGACTGGAGTTCAGACGTGTGCTC*T*T*C</t>
  </si>
  <si>
    <t>DNA_P7-H4</t>
  </si>
  <si>
    <t>CAAGCAGAAGACGGCATACGAGATGGAGCGTGTAGTGACTGGAGTTCAGACGTGTGCTC*T*T*C</t>
  </si>
  <si>
    <t>DNA_P7-H5</t>
  </si>
  <si>
    <t>CAAGCAGAAGACGGCATACGAGATGTCCGTAAGCGTGACTGGAGTTCAGACGTGTGCTC*T*T*C</t>
  </si>
  <si>
    <t>DNA_P7-H6</t>
  </si>
  <si>
    <t>CAAGCAGAAGACGGCATACGAGATACTTCAAGCGGTGACTGGAGTTCAGACGTGTGCTC*T*T*C</t>
  </si>
  <si>
    <t>DNA_P7-H7</t>
  </si>
  <si>
    <t>CAAGCAGAAGACGGCATACGAGATTCAGAAGGCGGTGACTGGAGTTCAGACGTGTGCTC*T*T*C</t>
  </si>
  <si>
    <t>DNA_P7-H8</t>
  </si>
  <si>
    <t>CAAGCAGAAGACGGCATACGAGATGCGTTGGTATGTGACTGGAGTTCAGACGTGTGCTC*T*T*C</t>
  </si>
  <si>
    <t>DNA_P7-H9</t>
  </si>
  <si>
    <t>CAAGCAGAAGACGGCATACGAGATACATATCCAGGTGACTGGAGTTCAGACGTGTGCTC*T*T*C</t>
  </si>
  <si>
    <t>DNA_P7-H10</t>
  </si>
  <si>
    <t>CAAGCAGAAGACGGCATACGAGATTCATAGATTGGTGACTGGAGTTCAGACGTGTGCTC*T*T*C</t>
  </si>
  <si>
    <t>DNA_P7-H11</t>
  </si>
  <si>
    <t>CAAGCAGAAGACGGCATACGAGATGTATTCCACCGTGACTGGAGTTCAGACGTGTGCTC*T*T*C</t>
  </si>
  <si>
    <t>DNA_P7-H12</t>
  </si>
  <si>
    <t>CAAGCAGAAGACGGCATACGAGATCCTCCGTCCAGTGACTGGAGTTCAGACGTGTGCTC*T*T*C</t>
  </si>
  <si>
    <t>RNA_P7-A1</t>
  </si>
  <si>
    <t>CAAGCAGAAGACGGCATACGAGATTCTCATGATAGTCTCGTGGGCT*C*G*G</t>
  </si>
  <si>
    <t>RNA_P7-A2</t>
  </si>
  <si>
    <t>CAAGCAGAAGACGGCATACGAGATCGAGGCCAAGGTCTCGTGGGCT*C*G*G</t>
  </si>
  <si>
    <t>RNA_P7-A3</t>
  </si>
  <si>
    <t>CAAGCAGAAGACGGCATACGAGATTTCACGAGACGTCTCGTGGGCT*C*G*G</t>
  </si>
  <si>
    <t>RNA_P7-A4</t>
  </si>
  <si>
    <t>CAAGCAGAAGACGGCATACGAGATGCGTGGATGGGTCTCGTGGGCT*C*G*G</t>
  </si>
  <si>
    <t>RNA_P7-A5</t>
  </si>
  <si>
    <t>CAAGCAGAAGACGGCATACGAGATTCCTGGTTGTGTCTCGTGGGCT*C*G*G</t>
  </si>
  <si>
    <t>RNA_P7-A6</t>
  </si>
  <si>
    <t>CAAGCAGAAGACGGCATACGAGATTAATTCTGCTGTCTCGTGGGCT*C*G*G</t>
  </si>
  <si>
    <t>RNA_P7-A7</t>
  </si>
  <si>
    <t>CAAGCAGAAGACGGCATACGAGATCGCACGACTGGTCTCGTGGGCT*C*G*G</t>
  </si>
  <si>
    <t>RNA_P7-A8</t>
  </si>
  <si>
    <t>CAAGCAGAAGACGGCATACGAGATGAGGTTAGACGTCTCGTGGGCT*C*G*G</t>
  </si>
  <si>
    <t>RNA_P7-A9</t>
  </si>
  <si>
    <t>CAAGCAGAAGACGGCATACGAGATAACCGAGTTCGTCTCGTGGGCT*C*G*G</t>
  </si>
  <si>
    <t>RNA_P7-A10</t>
  </si>
  <si>
    <t>CAAGCAGAAGACGGCATACGAGATTGTGATAACTGTCTCGTGGGCT*C*G*G</t>
  </si>
  <si>
    <t>RNA_P7-A11</t>
  </si>
  <si>
    <t>CAAGCAGAAGACGGCATACGAGATAGTATGCTACGTCTCGTGGGCT*C*G*G</t>
  </si>
  <si>
    <t>RNA_P7-A12</t>
  </si>
  <si>
    <t>CAAGCAGAAGACGGCATACGAGATGTAACTGAAGGTCTCGTGGGCT*C*G*G</t>
  </si>
  <si>
    <t>RNA_P7-B1</t>
  </si>
  <si>
    <t>CAAGCAGAAGACGGCATACGAGATTCCTCGGACTGTCTCGTGGGCT*C*G*G</t>
  </si>
  <si>
    <t>RNA_P7-B2</t>
  </si>
  <si>
    <t>CAAGCAGAAGACGGCATACGAGATCTGGAACTGTGTCTCGTGGGCT*C*G*G</t>
  </si>
  <si>
    <t>RNA_P7-B3</t>
  </si>
  <si>
    <t>CAAGCAGAAGACGGCATACGAGATGAATATGCGGGTCTCGTGGGCT*C*G*G</t>
  </si>
  <si>
    <t>RNA_P7-B4</t>
  </si>
  <si>
    <t>CAAGCAGAAGACGGCATACGAGATGATCGGATAAGTCTCGTGGGCT*C*G*G</t>
  </si>
  <si>
    <t>RNA_P7-B5</t>
  </si>
  <si>
    <t>CAAGCAGAAGACGGCATACGAGATGCTAGACTATGTCTCGTGGGCT*C*G*G</t>
  </si>
  <si>
    <t>RNA_P7-B6</t>
  </si>
  <si>
    <t>CAAGCAGAAGACGGCATACGAGATAGCTACTATAGTCTCGTGGGCT*C*G*G</t>
  </si>
  <si>
    <t>RNA_P7-B7</t>
  </si>
  <si>
    <t>CAAGCAGAAGACGGCATACGAGATCCACCGGAGTGTCTCGTGGGCT*C*G*G</t>
  </si>
  <si>
    <t>RNA_P7-B8</t>
  </si>
  <si>
    <t>CAAGCAGAAGACGGCATACGAGATCTTACCGCACGTCTCGTGGGCT*C*G*G</t>
  </si>
  <si>
    <t>RNA_P7-B9</t>
  </si>
  <si>
    <t>CAAGCAGAAGACGGCATACGAGATTTAGGATATCGTCTCGTGGGCT*C*G*G</t>
  </si>
  <si>
    <t>RNA_P7-B10</t>
  </si>
  <si>
    <t>CAAGCAGAAGACGGCATACGAGATTTATACGCGAGTCTCGTGGGCT*C*G*G</t>
  </si>
  <si>
    <t>RNA_P7-B11</t>
  </si>
  <si>
    <t>CAAGCAGAAGACGGCATACGAGATCGCTTAGAATGTCTCGTGGGCT*C*G*G</t>
  </si>
  <si>
    <t>RNA_P7-B12</t>
  </si>
  <si>
    <t>CAAGCAGAAGACGGCATACGAGATCCGAAGCGCTGTCTCGTGGGCT*C*G*G</t>
  </si>
  <si>
    <t>RNA_P7-C1</t>
  </si>
  <si>
    <t>CAAGCAGAAGACGGCATACGAGATCACTATCAACGTCTCGTGGGCT*C*G*G</t>
  </si>
  <si>
    <t>RNA_P7-C2</t>
  </si>
  <si>
    <t>CAAGCAGAAGACGGCATACGAGATTTGCTCTATTGTCTCGTGGGCT*C*G*G</t>
  </si>
  <si>
    <t>RNA_P7-C3</t>
  </si>
  <si>
    <t>CAAGCAGAAGACGGCATACGAGATTTACAGTTAGGTCTCGTGGGCT*C*G*G</t>
  </si>
  <si>
    <t>RNA_P7-C4</t>
  </si>
  <si>
    <t>CAAGCAGAAGACGGCATACGAGATCTAAGTACGCGTCTCGTGGGCT*C*G*G</t>
  </si>
  <si>
    <t>RNA_P7-C5</t>
  </si>
  <si>
    <t>CAAGCAGAAGACGGCATACGAGATTAGTTCGGTAGTCTCGTGGGCT*C*G*G</t>
  </si>
  <si>
    <t>RNA_P7-C6</t>
  </si>
  <si>
    <t>CAAGCAGAAGACGGCATACGAGATCTATTACTACGTCTCGTGGGCT*C*G*G</t>
  </si>
  <si>
    <t>RNA_P7-C7</t>
  </si>
  <si>
    <t>CAAGCAGAAGACGGCATACGAGATTAGCATAACCGTCTCGTGGGCT*C*G*G</t>
  </si>
  <si>
    <t>RNA_P7-C8</t>
  </si>
  <si>
    <t>CAAGCAGAAGACGGCATACGAGATACTCTATTGTGTCTCGTGGGCT*C*G*G</t>
  </si>
  <si>
    <t>RNA_P7-C9</t>
  </si>
  <si>
    <t>CAAGCAGAAGACGGCATACGAGATTAGTGGAAGCGTCTCGTGGGCT*C*G*G</t>
  </si>
  <si>
    <t>RNA_P7-C10</t>
  </si>
  <si>
    <t>CAAGCAGAAGACGGCATACGAGATCGCCATATCTGTCTCGTGGGCT*C*G*G</t>
  </si>
  <si>
    <t>RNA_P7-C11</t>
  </si>
  <si>
    <t>CAAGCAGAAGACGGCATACGAGATGCTTCATATTGTCTCGTGGGCT*C*G*G</t>
  </si>
  <si>
    <t>RNA_P7-C12</t>
  </si>
  <si>
    <t>CAAGCAGAAGACGGCATACGAGATACTAGCGCTAGTCTCGTGGGCT*C*G*G</t>
  </si>
  <si>
    <t>RNA_P7-D1</t>
  </si>
  <si>
    <t>CAAGCAGAAGACGGCATACGAGATGCTCTTAACTGTCTCGTGGGCT*C*G*G</t>
  </si>
  <si>
    <t>RNA_P7-D2</t>
  </si>
  <si>
    <t>CAAGCAGAAGACGGCATACGAGATGTGGTATCTGGTCTCGTGGGCT*C*G*G</t>
  </si>
  <si>
    <t>RNA_P7-D3</t>
  </si>
  <si>
    <t>CAAGCAGAAGACGGCATACGAGATTGACGGCCGTGTCTCGTGGGCT*C*G*G</t>
  </si>
  <si>
    <t>RNA_P7-D4</t>
  </si>
  <si>
    <t>CAAGCAGAAGACGGCATACGAGATCAGTAATTACGTCTCGTGGGCT*C*G*G</t>
  </si>
  <si>
    <t>RNA_P7-D5</t>
  </si>
  <si>
    <t>CAAGCAGAAGACGGCATACGAGATTACAAGACTTGTCTCGTGGGCT*C*G*G</t>
  </si>
  <si>
    <t>RNA_P7-D6</t>
  </si>
  <si>
    <t>CAAGCAGAAGACGGCATACGAGATCTGTGGTGACGTCTCGTGGGCT*C*G*G</t>
  </si>
  <si>
    <t>RNA_P7-D7</t>
  </si>
  <si>
    <t>CAAGCAGAAGACGGCATACGAGATCTCCACTAATGTCTCGTGGGCT*C*G*G</t>
  </si>
  <si>
    <t>RNA_P7-D8</t>
  </si>
  <si>
    <t>CAAGCAGAAGACGGCATACGAGATATAGTTAGCAGTCTCGTGGGCT*C*G*G</t>
  </si>
  <si>
    <t>RNA_P7-D9</t>
  </si>
  <si>
    <t>CAAGCAGAAGACGGCATACGAGATATAGGTCTTAGTCTCGTGGGCT*C*G*G</t>
  </si>
  <si>
    <t>RNA_P7-D10</t>
  </si>
  <si>
    <t>CAAGCAGAAGACGGCATACGAGATTTCTTAACCAGTCTCGTGGGCT*C*G*G</t>
  </si>
  <si>
    <t>RNA_P7-D11</t>
  </si>
  <si>
    <t>CAAGCAGAAGACGGCATACGAGATAAGGAAGAGTGTCTCGTGGGCT*C*G*G</t>
  </si>
  <si>
    <t>RNA_P7-D12</t>
  </si>
  <si>
    <t>CAAGCAGAAGACGGCATACGAGATGGAAGGAGACGTCTCGTGGGCT*C*G*G</t>
  </si>
  <si>
    <t>RNA_P7-E1</t>
  </si>
  <si>
    <t>CAAGCAGAAGACGGCATACGAGATTGAACGCGGAGTCTCGTGGGCT*C*G*G</t>
  </si>
  <si>
    <t>RNA_P7-E2</t>
  </si>
  <si>
    <t>CAAGCAGAAGACGGCATACGAGATCCTGCAACCTGTCTCGTGGGCT*C*G*G</t>
  </si>
  <si>
    <t>RNA_P7-E3</t>
  </si>
  <si>
    <t>CAAGCAGAAGACGGCATACGAGATTTCATGGTTCGTCTCGTGGGCT*C*G*G</t>
  </si>
  <si>
    <t>RNA_P7-E4</t>
  </si>
  <si>
    <t>CAAGCAGAAGACGGCATACGAGATATCCTCTCAAGTCTCGTGGGCT*C*G*G</t>
  </si>
  <si>
    <t>RNA_P7-E5</t>
  </si>
  <si>
    <t>CAAGCAGAAGACGGCATACGAGATCACTAGACCAGTCTCGTGGGCT*C*G*G</t>
  </si>
  <si>
    <t>RNA_P7-E6</t>
  </si>
  <si>
    <t>CAAGCAGAAGACGGCATACGAGATATTATCCACTGTCTCGTGGGCT*C*G*G</t>
  </si>
  <si>
    <t>RNA_P7-E7</t>
  </si>
  <si>
    <t>CAAGCAGAAGACGGCATACGAGATATGGCGTGCCGTCTCGTGGGCT*C*G*G</t>
  </si>
  <si>
    <t>RNA_P7-E8</t>
  </si>
  <si>
    <t>CAAGCAGAAGACGGCATACGAGATTCCAGAGATCGTCTCGTGGGCT*C*G*G</t>
  </si>
  <si>
    <t>RNA_P7-E9</t>
  </si>
  <si>
    <t>CAAGCAGAAGACGGCATACGAGATATGTCCAGCAGTCTCGTGGGCT*C*G*G</t>
  </si>
  <si>
    <t>RNA_P7-E10</t>
  </si>
  <si>
    <t>CAAGCAGAAGACGGCATACGAGATCAACGTTCGGGTCTCGTGGGCT*C*G*G</t>
  </si>
  <si>
    <t>RNA_P7-E11</t>
  </si>
  <si>
    <t>CAAGCAGAAGACGGCATACGAGATGCGTATTAATGTCTCGTGGGCT*C*G*G</t>
  </si>
  <si>
    <t>RNA_P7-E12</t>
  </si>
  <si>
    <t>CAAGCAGAAGACGGCATACGAGATGTTGTGACTAGTCTCGTGGGCT*C*G*G</t>
  </si>
  <si>
    <t>RNA_P7-F1</t>
  </si>
  <si>
    <t>CAAGCAGAAGACGGCATACGAGATTCTCAATACCGTCTCGTGGGCT*C*G*G</t>
  </si>
  <si>
    <t>RNA_P7-F2</t>
  </si>
  <si>
    <t>CAAGCAGAAGACGGCATACGAGATAAGCATCTTGGTCTCGTGGGCT*C*G*G</t>
  </si>
  <si>
    <t>RNA_P7-F3</t>
  </si>
  <si>
    <t>CAAGCAGAAGACGGCATACGAGATTCAGTCTCGTGTCTCGTGGGCT*C*G*G</t>
  </si>
  <si>
    <t>RNA_P7-F4</t>
  </si>
  <si>
    <t>CAAGCAGAAGACGGCATACGAGATTGCAAGATAAGTCTCGTGGGCT*C*G*G</t>
  </si>
  <si>
    <t>RNA_P7-F5</t>
  </si>
  <si>
    <t>RNA_P7-F6</t>
  </si>
  <si>
    <t>CAAGCAGAAGACGGCATACGAGATCAGCGGTAGAGTCTCGTGGGCT*C*G*G</t>
  </si>
  <si>
    <t>RNA_P7-F7</t>
  </si>
  <si>
    <t>CAAGCAGAAGACGGCATACGAGATTCATACCGTTGTCTCGTGGGCT*C*G*G</t>
  </si>
  <si>
    <t>RNA_P7-F8</t>
  </si>
  <si>
    <t>CAAGCAGAAGACGGCATACGAGATGGCGCCATTGGTCTCGTGGGCT*C*G*G</t>
  </si>
  <si>
    <t>RNA_P7-F9</t>
  </si>
  <si>
    <t>CAAGCAGAAGACGGCATACGAGATAGCGAATTAGGTCTCGTGGGCT*C*G*G</t>
  </si>
  <si>
    <t>RNA_P7-F10</t>
  </si>
  <si>
    <t>CAAGCAGAAGACGGCATACGAGATTTAGACCATGGTCTCGTGGGCT*C*G*G</t>
  </si>
  <si>
    <t>RNA_P7-F11</t>
  </si>
  <si>
    <t>CAAGCAGAAGACGGCATACGAGATCACACAGTATGTCTCGTGGGCT*C*G*G</t>
  </si>
  <si>
    <t>RNA_P7-F12</t>
  </si>
  <si>
    <t>CAAGCAGAAGACGGCATACGAGATTCTTGTCGGCGTCTCGTGGGCT*C*G*G</t>
  </si>
  <si>
    <t>RNA_P7-G1</t>
  </si>
  <si>
    <t>CAAGCAGAAGACGGCATACGAGATTACCGCCTCGGTCTCGTGGGCT*C*G*G</t>
  </si>
  <si>
    <t>RNA_P7-G2</t>
  </si>
  <si>
    <t>CAAGCAGAAGACGGCATACGAGATCTGTTATATCGTCTCGTGGGCT*C*G*G</t>
  </si>
  <si>
    <t>RNA_P7-G3</t>
  </si>
  <si>
    <t>CAAGCAGAAGACGGCATACGAGATTAACCGGCGAGTCTCGTGGGCT*C*G*G</t>
  </si>
  <si>
    <t>RNA_P7-G4</t>
  </si>
  <si>
    <t>CAAGCAGAAGACGGCATACGAGATAAGAGAGTCTGTCTCGTGGGCT*C*G*G</t>
  </si>
  <si>
    <t>RNA_P7-G5</t>
  </si>
  <si>
    <t>CAAGCAGAAGACGGCATACGAGATGTAGGCGAGCGTCTCGTGGGCT*C*G*G</t>
  </si>
  <si>
    <t>RNA_P7-G6</t>
  </si>
  <si>
    <t>CAAGCAGAAGACGGCATACGAGATAACTTATCCTGTCTCGTGGGCT*C*G*G</t>
  </si>
  <si>
    <t>RNA_P7-G7</t>
  </si>
  <si>
    <t>CAAGCAGAAGACGGCATACGAGATATTATGTCTCGTCTCGTGGGCT*C*G*G</t>
  </si>
  <si>
    <t>RNA_P7-G8</t>
  </si>
  <si>
    <t>CAAGCAGAAGACGGCATACGAGATTATAACAGCTGTCTCGTGGGCT*C*G*G</t>
  </si>
  <si>
    <t>RNA_P7-G9</t>
  </si>
  <si>
    <t>CAAGCAGAAGACGGCATACGAGATCCAATGATACGTCTCGTGGGCT*C*G*G</t>
  </si>
  <si>
    <t>RNA_P7-G10</t>
  </si>
  <si>
    <t>CAAGCAGAAGACGGCATACGAGATGAGGCCTATTGTCTCGTGGGCT*C*G*G</t>
  </si>
  <si>
    <t>RNA_P7-G11</t>
  </si>
  <si>
    <t>CAAGCAGAAGACGGCATACGAGATAGCTAAGCGGGTCTCGTGGGCT*C*G*G</t>
  </si>
  <si>
    <t>RNA_P7-G12</t>
  </si>
  <si>
    <t>CAAGCAGAAGACGGCATACGAGATCTTCCTAGGAGTCTCGTGGGCT*C*G*G</t>
  </si>
  <si>
    <t>RNA_P7-H1</t>
  </si>
  <si>
    <t>CAAGCAGAAGACGGCATACGAGATCGATCTGTGAGTCTCGTGGGCT*C*G*G</t>
  </si>
  <si>
    <t>RNA_P7-H2</t>
  </si>
  <si>
    <t>CAAGCAGAAGACGGCATACGAGATGTGGACAAGTGTCTCGTGGGCT*C*G*G</t>
  </si>
  <si>
    <t>RNA_P7-H3</t>
  </si>
  <si>
    <t>CAAGCAGAAGACGGCATACGAGATAACAAGTACAGTCTCGTGGGCT*C*G*G</t>
  </si>
  <si>
    <t>RNA_P7-H4</t>
  </si>
  <si>
    <t>CAAGCAGAAGACGGCATACGAGATAGATTAAGTGGTCTCGTGGGCT*C*G*G</t>
  </si>
  <si>
    <t>RNA_P7-H5</t>
  </si>
  <si>
    <t>CAAGCAGAAGACGGCATACGAGATTATCACTCTGGTCTCGTGGGCT*C*G*G</t>
  </si>
  <si>
    <t>RNA_P7-H6</t>
  </si>
  <si>
    <t>CAAGCAGAAGACGGCATACGAGATAGAATTCGCCGTCTCGTGGGCT*C*G*G</t>
  </si>
  <si>
    <t>RNA_P7-H7</t>
  </si>
  <si>
    <t>CAAGCAGAAGACGGCATACGAGATCCTGACCACTGTCTCGTGGGCT*C*G*G</t>
  </si>
  <si>
    <t>RNA_P7-H8</t>
  </si>
  <si>
    <t>CAAGCAGAAGACGGCATACGAGATAGCTGGAATGGTCTCGTGGGCT*C*G*G</t>
  </si>
  <si>
    <t>RNA_P7-H9</t>
  </si>
  <si>
    <t>CAAGCAGAAGACGGCATACGAGATTGATAACGAGGTCTCGTGGGCT*C*G*G</t>
  </si>
  <si>
    <t>RNA_P7-H10</t>
  </si>
  <si>
    <t>CAAGCAGAAGACGGCATACGAGATCATAGTAAGGGTCTCGTGGGCT*C*G*G</t>
  </si>
  <si>
    <t>RNA_P7-H11</t>
  </si>
  <si>
    <t>CAAGCAGAAGACGGCATACGAGATATTGGCTTCTGTCTCGTGGGCT*C*G*G</t>
  </si>
  <si>
    <t>RNA_P7-H12</t>
  </si>
  <si>
    <t>CAAGCAGAAGACGGCATACGAGATGTACCGATTAGTCTCGTGGGCT*C*G*G</t>
  </si>
  <si>
    <t>ssODN-HLADQB1 HDR</t>
  </si>
  <si>
    <t>ACAGCTCGGACCTGATGGATCTGATGTACCTGGCAGAAAGAATAAAAACCTGTGGATGTTTCCGTGAGTGGCAGGATTGGATGGTCGCTCGGAAAAGAACCAATCAGCACTGGAGCTGAAGGACCTC</t>
  </si>
  <si>
    <t>HLADQB1</t>
  </si>
  <si>
    <t>AATGATACGGCGACCACCGAGATCTACACGATATCGAACACTCTTTCCCTACACGACGCTCTTCCGA*T*C*T</t>
  </si>
  <si>
    <t>AATGATACGGCGACCACCGAGATCTACACCGCAGACGACACTCTTTCCCTACACGAC*G*C*T</t>
  </si>
  <si>
    <t>AATGATACGGCGACCACCGAGATCTACACAGCGCTAGACACTCTTTCCCTACACGAC*G*C*T</t>
  </si>
  <si>
    <t>BV421</t>
  </si>
  <si>
    <t>BioLegend</t>
  </si>
  <si>
    <t>   1/500</t>
  </si>
  <si>
    <t>CCR7</t>
  </si>
  <si>
    <t>BV650</t>
  </si>
  <si>
    <t>G043H7</t>
  </si>
  <si>
    <t>   1/50 </t>
  </si>
  <si>
    <t>BV711</t>
  </si>
  <si>
    <t>   1/200</t>
  </si>
  <si>
    <t>FITC</t>
  </si>
  <si>
    <t>PerCP-Cy5.5</t>
  </si>
  <si>
    <t>CD127</t>
  </si>
  <si>
    <t>PECy7</t>
  </si>
  <si>
    <t>APC</t>
  </si>
  <si>
    <t>   1/100</t>
  </si>
  <si>
    <t>APC-Cy7</t>
  </si>
  <si>
    <t>PE</t>
  </si>
  <si>
    <t>M-A251</t>
  </si>
  <si>
    <t>2D1</t>
  </si>
  <si>
    <t>Target</t>
  </si>
  <si>
    <t>Flourophore</t>
  </si>
  <si>
    <t>Company</t>
  </si>
  <si>
    <t>Catalogy Number</t>
  </si>
  <si>
    <t>Dilution</t>
  </si>
  <si>
    <t>BE4max-NG</t>
  </si>
  <si>
    <t>ABE8e-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rialMT"/>
      <family val="2"/>
    </font>
    <font>
      <sz val="12"/>
      <color theme="1"/>
      <name val="Arial"/>
      <family val="2"/>
    </font>
    <font>
      <sz val="8"/>
      <name val="ArialMT"/>
      <family val="2"/>
    </font>
    <font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rgb="FF000000"/>
      <name val="Courier New"/>
      <family val="1"/>
    </font>
    <font>
      <sz val="12"/>
      <color theme="1"/>
      <name val="Courier New"/>
      <family val="1"/>
    </font>
    <font>
      <b/>
      <sz val="11"/>
      <color theme="1"/>
      <name val="Courier New"/>
      <family val="1"/>
    </font>
    <font>
      <b/>
      <sz val="12"/>
      <color rgb="FF000000"/>
      <name val="Courier New"/>
      <family val="1"/>
    </font>
    <font>
      <b/>
      <sz val="12"/>
      <color theme="1"/>
      <name val="Courier"/>
    </font>
    <font>
      <sz val="12"/>
      <color rgb="FF000000"/>
      <name val="Times New Roman"/>
      <family val="1"/>
    </font>
    <font>
      <sz val="12"/>
      <color theme="1"/>
      <name val="Courier"/>
    </font>
    <font>
      <sz val="10"/>
      <name val="Courier New"/>
      <family val="1"/>
    </font>
    <font>
      <sz val="12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6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0" fillId="0" borderId="0" xfId="0" applyFont="1"/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9" fillId="0" borderId="1" xfId="0" applyFont="1" applyBorder="1"/>
    <xf numFmtId="0" fontId="9" fillId="0" borderId="2" xfId="0" applyFont="1" applyBorder="1"/>
    <xf numFmtId="0" fontId="11" fillId="0" borderId="0" xfId="0" applyFont="1"/>
    <xf numFmtId="0" fontId="11" fillId="0" borderId="1" xfId="0" applyFont="1" applyBorder="1"/>
    <xf numFmtId="0" fontId="11" fillId="0" borderId="2" xfId="0" applyFont="1" applyBorder="1"/>
    <xf numFmtId="0" fontId="11" fillId="0" borderId="0" xfId="1" applyFont="1"/>
    <xf numFmtId="0" fontId="7" fillId="0" borderId="0" xfId="0" applyFont="1"/>
    <xf numFmtId="0" fontId="5" fillId="0" borderId="0" xfId="0" applyFont="1"/>
    <xf numFmtId="0" fontId="6" fillId="0" borderId="0" xfId="0" quotePrefix="1" applyFont="1"/>
    <xf numFmtId="0" fontId="12" fillId="0" borderId="4" xfId="0" applyFont="1" applyBorder="1" applyAlignment="1" applyProtection="1">
      <alignment horizontal="left" vertical="center" wrapText="1"/>
      <protection locked="0"/>
    </xf>
    <xf numFmtId="0" fontId="13" fillId="0" borderId="3" xfId="0" applyFont="1" applyBorder="1" applyAlignment="1" applyProtection="1">
      <alignment horizontal="left" vertical="center"/>
      <protection locked="0"/>
    </xf>
    <xf numFmtId="0" fontId="13" fillId="0" borderId="4" xfId="0" applyFont="1" applyBorder="1" applyAlignment="1" applyProtection="1">
      <alignment horizontal="left" vertical="center" wrapText="1"/>
      <protection locked="0"/>
    </xf>
    <xf numFmtId="0" fontId="13" fillId="0" borderId="4" xfId="0" applyFont="1" applyBorder="1" applyAlignment="1" applyProtection="1">
      <alignment horizontal="left" vertical="center"/>
      <protection locked="0"/>
    </xf>
    <xf numFmtId="0" fontId="13" fillId="2" borderId="4" xfId="0" applyFont="1" applyFill="1" applyBorder="1" applyAlignment="1" applyProtection="1">
      <alignment horizontal="left" vertical="center"/>
      <protection locked="0"/>
    </xf>
    <xf numFmtId="0" fontId="13" fillId="0" borderId="3" xfId="0" applyFont="1" applyBorder="1" applyAlignment="1" applyProtection="1">
      <alignment horizontal="left" vertical="center" wrapText="1"/>
      <protection locked="0"/>
    </xf>
    <xf numFmtId="0" fontId="1" fillId="0" borderId="0" xfId="0" applyFont="1"/>
  </cellXfs>
  <cellStyles count="2">
    <cellStyle name="Normal" xfId="0" builtinId="0"/>
    <cellStyle name="Normal 2" xfId="1" xr:uid="{A17EDA32-6C23-3D42-AF95-B08198AB86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4BE2F-7C28-704E-A440-970F6C27AFA7}">
  <dimension ref="A1:F37"/>
  <sheetViews>
    <sheetView topLeftCell="A14" zoomScale="96" zoomScaleNormal="96" workbookViewId="0">
      <selection activeCell="G12" sqref="G12"/>
    </sheetView>
  </sheetViews>
  <sheetFormatPr baseColWidth="10" defaultColWidth="21.85546875" defaultRowHeight="17"/>
  <cols>
    <col min="1" max="1" width="23.140625" style="1" bestFit="1" customWidth="1"/>
    <col min="2" max="2" width="11.42578125" style="1" bestFit="1" customWidth="1"/>
    <col min="3" max="3" width="18.85546875" style="1" bestFit="1" customWidth="1"/>
    <col min="4" max="6" width="11.42578125" style="1" bestFit="1" customWidth="1"/>
    <col min="7" max="16384" width="21.85546875" style="1"/>
  </cols>
  <sheetData>
    <row r="1" spans="1:6" s="9" customFormat="1" ht="18">
      <c r="A1" s="8" t="s">
        <v>0</v>
      </c>
      <c r="B1" s="8" t="s">
        <v>439</v>
      </c>
      <c r="C1" s="8" t="s">
        <v>493</v>
      </c>
      <c r="D1" s="8" t="s">
        <v>440</v>
      </c>
      <c r="E1" s="8" t="s">
        <v>441</v>
      </c>
      <c r="F1" s="8" t="s">
        <v>442</v>
      </c>
    </row>
    <row r="2" spans="1:6" ht="15" customHeight="1">
      <c r="A2" s="10" t="s">
        <v>494</v>
      </c>
      <c r="B2" s="10" t="s">
        <v>495</v>
      </c>
      <c r="C2" s="9" t="s">
        <v>51</v>
      </c>
      <c r="D2" s="1" t="s">
        <v>443</v>
      </c>
      <c r="E2" s="1" t="s">
        <v>444</v>
      </c>
      <c r="F2" s="1" t="s">
        <v>445</v>
      </c>
    </row>
    <row r="3" spans="1:6" ht="18">
      <c r="A3" s="10" t="s">
        <v>494</v>
      </c>
      <c r="B3" s="10" t="s">
        <v>496</v>
      </c>
      <c r="C3" s="9" t="s">
        <v>51</v>
      </c>
      <c r="D3" s="1" t="s">
        <v>446</v>
      </c>
      <c r="E3" s="1" t="s">
        <v>447</v>
      </c>
      <c r="F3" s="1" t="s">
        <v>448</v>
      </c>
    </row>
    <row r="4" spans="1:6" ht="18">
      <c r="A4" s="10" t="s">
        <v>437</v>
      </c>
      <c r="B4" s="10" t="s">
        <v>495</v>
      </c>
      <c r="C4" s="9" t="s">
        <v>437</v>
      </c>
      <c r="D4" s="1" t="s">
        <v>449</v>
      </c>
      <c r="E4" s="1" t="s">
        <v>450</v>
      </c>
      <c r="F4" s="1" t="s">
        <v>451</v>
      </c>
    </row>
    <row r="5" spans="1:6" ht="18">
      <c r="A5" s="10" t="s">
        <v>437</v>
      </c>
      <c r="B5" s="10" t="s">
        <v>496</v>
      </c>
      <c r="C5" s="9" t="s">
        <v>437</v>
      </c>
      <c r="D5" s="1" t="s">
        <v>452</v>
      </c>
      <c r="E5" s="1" t="s">
        <v>453</v>
      </c>
      <c r="F5" s="1" t="s">
        <v>454</v>
      </c>
    </row>
    <row r="6" spans="1:6" ht="18">
      <c r="A6" s="10" t="s">
        <v>437</v>
      </c>
      <c r="B6" s="10" t="s">
        <v>497</v>
      </c>
      <c r="C6" s="9" t="s">
        <v>437</v>
      </c>
      <c r="D6" s="1" t="s">
        <v>455</v>
      </c>
      <c r="E6" s="1" t="s">
        <v>456</v>
      </c>
      <c r="F6" s="1" t="s">
        <v>457</v>
      </c>
    </row>
    <row r="7" spans="1:6" ht="18">
      <c r="A7" s="10" t="s">
        <v>437</v>
      </c>
      <c r="B7" s="10" t="s">
        <v>498</v>
      </c>
      <c r="C7" s="9" t="s">
        <v>437</v>
      </c>
      <c r="D7" s="1" t="s">
        <v>458</v>
      </c>
      <c r="E7" s="1" t="s">
        <v>459</v>
      </c>
      <c r="F7" s="1" t="s">
        <v>460</v>
      </c>
    </row>
    <row r="8" spans="1:6" ht="15" customHeight="1">
      <c r="A8" s="10" t="s">
        <v>438</v>
      </c>
      <c r="B8" s="10" t="s">
        <v>495</v>
      </c>
      <c r="C8" s="9" t="s">
        <v>438</v>
      </c>
      <c r="D8" s="1" t="s">
        <v>461</v>
      </c>
      <c r="E8" s="1" t="s">
        <v>462</v>
      </c>
      <c r="F8" s="1" t="s">
        <v>463</v>
      </c>
    </row>
    <row r="9" spans="1:6" ht="18">
      <c r="A9" s="10" t="s">
        <v>438</v>
      </c>
      <c r="B9" s="10" t="s">
        <v>496</v>
      </c>
      <c r="C9" s="9" t="s">
        <v>438</v>
      </c>
      <c r="D9" s="1" t="s">
        <v>464</v>
      </c>
      <c r="E9" s="1" t="s">
        <v>465</v>
      </c>
      <c r="F9" s="1" t="s">
        <v>466</v>
      </c>
    </row>
    <row r="10" spans="1:6" ht="18">
      <c r="A10" s="10" t="s">
        <v>438</v>
      </c>
      <c r="B10" s="10" t="s">
        <v>497</v>
      </c>
      <c r="C10" s="9" t="s">
        <v>438</v>
      </c>
      <c r="D10" s="1" t="s">
        <v>467</v>
      </c>
      <c r="E10" s="1" t="s">
        <v>468</v>
      </c>
      <c r="F10" s="1" t="s">
        <v>469</v>
      </c>
    </row>
    <row r="11" spans="1:6" ht="18">
      <c r="A11" s="10" t="s">
        <v>438</v>
      </c>
      <c r="B11" s="10" t="s">
        <v>498</v>
      </c>
      <c r="C11" s="9" t="s">
        <v>438</v>
      </c>
      <c r="D11" s="1" t="s">
        <v>470</v>
      </c>
      <c r="E11" s="1" t="s">
        <v>471</v>
      </c>
      <c r="F11" s="1" t="s">
        <v>472</v>
      </c>
    </row>
    <row r="12" spans="1:6" ht="13" customHeight="1">
      <c r="A12" s="1" t="s">
        <v>501</v>
      </c>
      <c r="B12" s="10" t="s">
        <v>495</v>
      </c>
      <c r="C12" s="1" t="s">
        <v>52</v>
      </c>
      <c r="D12" s="1" t="s">
        <v>475</v>
      </c>
      <c r="E12" s="1" t="s">
        <v>479</v>
      </c>
      <c r="F12" s="1" t="s">
        <v>483</v>
      </c>
    </row>
    <row r="13" spans="1:6">
      <c r="A13" s="1" t="s">
        <v>501</v>
      </c>
      <c r="B13" s="10" t="s">
        <v>496</v>
      </c>
      <c r="C13" s="1" t="s">
        <v>52</v>
      </c>
      <c r="D13" s="1" t="s">
        <v>476</v>
      </c>
      <c r="E13" s="1" t="s">
        <v>480</v>
      </c>
      <c r="F13" s="1" t="s">
        <v>484</v>
      </c>
    </row>
    <row r="14" spans="1:6">
      <c r="A14" s="1" t="s">
        <v>501</v>
      </c>
      <c r="B14" s="10" t="s">
        <v>497</v>
      </c>
      <c r="C14" s="1" t="s">
        <v>52</v>
      </c>
      <c r="D14" s="1" t="s">
        <v>477</v>
      </c>
      <c r="E14" s="1" t="s">
        <v>481</v>
      </c>
      <c r="F14" s="1" t="s">
        <v>485</v>
      </c>
    </row>
    <row r="15" spans="1:6">
      <c r="A15" s="1" t="s">
        <v>501</v>
      </c>
      <c r="B15" s="10" t="s">
        <v>498</v>
      </c>
      <c r="C15" s="1" t="s">
        <v>52</v>
      </c>
      <c r="D15" s="1" t="s">
        <v>478</v>
      </c>
      <c r="E15" s="1" t="s">
        <v>482</v>
      </c>
      <c r="F15" s="1" t="s">
        <v>486</v>
      </c>
    </row>
    <row r="16" spans="1:6">
      <c r="A16" s="1" t="s">
        <v>10</v>
      </c>
      <c r="B16" s="10" t="s">
        <v>495</v>
      </c>
      <c r="C16" s="1" t="s">
        <v>492</v>
      </c>
      <c r="D16" s="1" t="s">
        <v>461</v>
      </c>
      <c r="E16" s="1" t="s">
        <v>462</v>
      </c>
      <c r="F16" s="1" t="s">
        <v>487</v>
      </c>
    </row>
    <row r="17" spans="1:6">
      <c r="A17" s="1" t="s">
        <v>10</v>
      </c>
      <c r="B17" s="10" t="s">
        <v>496</v>
      </c>
      <c r="C17" s="1" t="s">
        <v>492</v>
      </c>
      <c r="D17" s="1" t="s">
        <v>464</v>
      </c>
      <c r="E17" s="1" t="s">
        <v>465</v>
      </c>
      <c r="F17" s="1" t="s">
        <v>488</v>
      </c>
    </row>
    <row r="18" spans="1:6">
      <c r="A18" s="1" t="s">
        <v>10</v>
      </c>
      <c r="B18" s="10" t="s">
        <v>497</v>
      </c>
      <c r="C18" s="1" t="s">
        <v>492</v>
      </c>
      <c r="D18" s="1" t="s">
        <v>467</v>
      </c>
      <c r="E18" s="1" t="s">
        <v>468</v>
      </c>
      <c r="F18" s="1" t="s">
        <v>489</v>
      </c>
    </row>
    <row r="19" spans="1:6">
      <c r="A19" s="1" t="s">
        <v>10</v>
      </c>
      <c r="B19" s="10" t="s">
        <v>498</v>
      </c>
      <c r="C19" s="1" t="s">
        <v>492</v>
      </c>
      <c r="D19" s="1" t="s">
        <v>470</v>
      </c>
      <c r="E19" s="1" t="s">
        <v>471</v>
      </c>
      <c r="F19" s="1" t="s">
        <v>490</v>
      </c>
    </row>
    <row r="20" spans="1:6">
      <c r="A20" s="1" t="s">
        <v>10</v>
      </c>
      <c r="B20" s="1" t="s">
        <v>499</v>
      </c>
      <c r="C20" s="1" t="s">
        <v>492</v>
      </c>
      <c r="D20" s="1" t="s">
        <v>473</v>
      </c>
      <c r="E20" s="1" t="s">
        <v>474</v>
      </c>
      <c r="F20" s="1" t="s">
        <v>491</v>
      </c>
    </row>
    <row r="21" spans="1:6" ht="14" customHeight="1">
      <c r="A21" s="1" t="s">
        <v>53</v>
      </c>
      <c r="B21" s="10" t="s">
        <v>495</v>
      </c>
      <c r="C21" s="1" t="s">
        <v>53</v>
      </c>
      <c r="D21" s="1" t="s">
        <v>443</v>
      </c>
      <c r="E21" s="1" t="s">
        <v>444</v>
      </c>
      <c r="F21" s="1" t="s">
        <v>445</v>
      </c>
    </row>
    <row r="22" spans="1:6">
      <c r="A22" s="1" t="s">
        <v>53</v>
      </c>
      <c r="B22" s="10" t="s">
        <v>496</v>
      </c>
      <c r="C22" s="1" t="s">
        <v>53</v>
      </c>
      <c r="D22" s="1" t="s">
        <v>446</v>
      </c>
      <c r="E22" s="1" t="s">
        <v>447</v>
      </c>
      <c r="F22" s="1" t="s">
        <v>448</v>
      </c>
    </row>
    <row r="23" spans="1:6">
      <c r="A23" s="1" t="s">
        <v>53</v>
      </c>
      <c r="B23" s="10" t="s">
        <v>497</v>
      </c>
      <c r="C23" s="1" t="s">
        <v>53</v>
      </c>
      <c r="D23" s="1" t="s">
        <v>449</v>
      </c>
      <c r="E23" s="1" t="s">
        <v>450</v>
      </c>
      <c r="F23" s="1" t="s">
        <v>451</v>
      </c>
    </row>
    <row r="24" spans="1:6">
      <c r="A24" s="1" t="s">
        <v>53</v>
      </c>
      <c r="B24" s="10" t="s">
        <v>498</v>
      </c>
      <c r="C24" s="1" t="s">
        <v>53</v>
      </c>
      <c r="D24" s="1" t="s">
        <v>452</v>
      </c>
      <c r="E24" s="1" t="s">
        <v>453</v>
      </c>
      <c r="F24" s="1" t="s">
        <v>454</v>
      </c>
    </row>
    <row r="25" spans="1:6">
      <c r="A25" s="1" t="s">
        <v>53</v>
      </c>
      <c r="B25" s="1" t="s">
        <v>499</v>
      </c>
      <c r="C25" s="1" t="s">
        <v>53</v>
      </c>
      <c r="D25" s="1" t="s">
        <v>455</v>
      </c>
      <c r="E25" s="1" t="s">
        <v>456</v>
      </c>
      <c r="F25" s="1" t="s">
        <v>457</v>
      </c>
    </row>
    <row r="26" spans="1:6">
      <c r="A26" s="1" t="s">
        <v>53</v>
      </c>
      <c r="B26" s="1" t="s">
        <v>500</v>
      </c>
      <c r="C26" s="1" t="s">
        <v>53</v>
      </c>
      <c r="D26" s="1" t="s">
        <v>458</v>
      </c>
      <c r="E26" s="1" t="s">
        <v>459</v>
      </c>
      <c r="F26" s="1" t="s">
        <v>460</v>
      </c>
    </row>
    <row r="27" spans="1:6" ht="18">
      <c r="A27" s="1" t="s">
        <v>10</v>
      </c>
      <c r="B27" s="11" t="s">
        <v>495</v>
      </c>
      <c r="C27" s="1" t="s">
        <v>492</v>
      </c>
      <c r="D27" s="1" t="s">
        <v>461</v>
      </c>
      <c r="E27" s="1" t="s">
        <v>462</v>
      </c>
      <c r="F27" s="1" t="s">
        <v>487</v>
      </c>
    </row>
    <row r="28" spans="1:6" ht="18">
      <c r="A28" s="1" t="s">
        <v>10</v>
      </c>
      <c r="B28" s="11" t="s">
        <v>496</v>
      </c>
      <c r="C28" s="1" t="s">
        <v>492</v>
      </c>
      <c r="D28" s="1" t="s">
        <v>464</v>
      </c>
      <c r="E28" s="1" t="s">
        <v>465</v>
      </c>
      <c r="F28" s="1" t="s">
        <v>488</v>
      </c>
    </row>
    <row r="29" spans="1:6" ht="18">
      <c r="A29" s="1" t="s">
        <v>10</v>
      </c>
      <c r="B29" s="11" t="s">
        <v>497</v>
      </c>
      <c r="C29" s="1" t="s">
        <v>492</v>
      </c>
      <c r="D29" s="1" t="s">
        <v>467</v>
      </c>
      <c r="E29" s="1" t="s">
        <v>468</v>
      </c>
      <c r="F29" s="1" t="s">
        <v>489</v>
      </c>
    </row>
    <row r="30" spans="1:6" ht="18">
      <c r="A30" s="1" t="s">
        <v>10</v>
      </c>
      <c r="B30" s="11" t="s">
        <v>498</v>
      </c>
      <c r="C30" s="1" t="s">
        <v>492</v>
      </c>
      <c r="D30" s="1" t="s">
        <v>470</v>
      </c>
      <c r="E30" s="1" t="s">
        <v>471</v>
      </c>
      <c r="F30" s="1" t="s">
        <v>490</v>
      </c>
    </row>
    <row r="31" spans="1:6" ht="18">
      <c r="A31" s="1" t="s">
        <v>10</v>
      </c>
      <c r="B31" s="11" t="s">
        <v>499</v>
      </c>
      <c r="C31" s="1" t="s">
        <v>492</v>
      </c>
      <c r="D31" s="1" t="s">
        <v>473</v>
      </c>
      <c r="E31" s="1" t="s">
        <v>474</v>
      </c>
      <c r="F31" s="1" t="s">
        <v>491</v>
      </c>
    </row>
    <row r="32" spans="1:6" ht="13" customHeight="1"/>
    <row r="33" s="1" customFormat="1" ht="13" customHeight="1"/>
    <row r="34" s="1" customFormat="1" ht="13" customHeight="1"/>
    <row r="35" s="1" customFormat="1" ht="13" customHeight="1"/>
    <row r="36" s="1" customFormat="1" ht="13" customHeight="1"/>
    <row r="37" s="1" customFormat="1" ht="13" customHeight="1"/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092E4-104E-1343-9D71-082DD0FE5611}">
  <dimension ref="A1:C97"/>
  <sheetViews>
    <sheetView workbookViewId="0">
      <selection activeCell="F20" sqref="F20"/>
    </sheetView>
  </sheetViews>
  <sheetFormatPr baseColWidth="10" defaultRowHeight="17"/>
  <cols>
    <col min="1" max="1" width="11" style="1" bestFit="1" customWidth="1"/>
    <col min="2" max="2" width="46.42578125" style="1" bestFit="1" customWidth="1"/>
    <col min="3" max="3" width="11" style="1" bestFit="1" customWidth="1"/>
    <col min="4" max="16384" width="10.7109375" style="1"/>
  </cols>
  <sheetData>
    <row r="1" spans="1:3">
      <c r="A1" s="2" t="s">
        <v>1686</v>
      </c>
      <c r="B1" s="2" t="s">
        <v>15</v>
      </c>
      <c r="C1" s="2" t="s">
        <v>57</v>
      </c>
    </row>
    <row r="2" spans="1:3">
      <c r="A2" s="1" t="s">
        <v>2839</v>
      </c>
      <c r="B2" s="21" t="s">
        <v>2840</v>
      </c>
      <c r="C2" s="1" t="str">
        <f>MID(B2,25,10)</f>
        <v>TCTCATGATA</v>
      </c>
    </row>
    <row r="3" spans="1:3">
      <c r="A3" s="1" t="s">
        <v>2841</v>
      </c>
      <c r="B3" s="21" t="s">
        <v>2842</v>
      </c>
      <c r="C3" s="1" t="str">
        <f t="shared" ref="C3:C66" si="0">MID(B3,25,10)</f>
        <v>CGAGGCCAAG</v>
      </c>
    </row>
    <row r="4" spans="1:3">
      <c r="A4" s="1" t="s">
        <v>2843</v>
      </c>
      <c r="B4" s="21" t="s">
        <v>2844</v>
      </c>
      <c r="C4" s="1" t="str">
        <f t="shared" si="0"/>
        <v>TTCACGAGAC</v>
      </c>
    </row>
    <row r="5" spans="1:3">
      <c r="A5" s="1" t="s">
        <v>2845</v>
      </c>
      <c r="B5" s="21" t="s">
        <v>2846</v>
      </c>
      <c r="C5" s="1" t="str">
        <f t="shared" si="0"/>
        <v>GCGTGGATGG</v>
      </c>
    </row>
    <row r="6" spans="1:3">
      <c r="A6" s="1" t="s">
        <v>2847</v>
      </c>
      <c r="B6" s="21" t="s">
        <v>2848</v>
      </c>
      <c r="C6" s="1" t="str">
        <f t="shared" si="0"/>
        <v>TCCTGGTTGT</v>
      </c>
    </row>
    <row r="7" spans="1:3">
      <c r="A7" s="1" t="s">
        <v>2849</v>
      </c>
      <c r="B7" s="21" t="s">
        <v>2850</v>
      </c>
      <c r="C7" s="1" t="str">
        <f t="shared" si="0"/>
        <v>TAATTCTGCT</v>
      </c>
    </row>
    <row r="8" spans="1:3">
      <c r="A8" s="1" t="s">
        <v>2851</v>
      </c>
      <c r="B8" s="21" t="s">
        <v>2852</v>
      </c>
      <c r="C8" s="1" t="str">
        <f t="shared" si="0"/>
        <v>CGCACGACTG</v>
      </c>
    </row>
    <row r="9" spans="1:3">
      <c r="A9" s="1" t="s">
        <v>2853</v>
      </c>
      <c r="B9" s="21" t="s">
        <v>2854</v>
      </c>
      <c r="C9" s="1" t="str">
        <f t="shared" si="0"/>
        <v>GAGGTTAGAC</v>
      </c>
    </row>
    <row r="10" spans="1:3">
      <c r="A10" s="1" t="s">
        <v>2855</v>
      </c>
      <c r="B10" s="21" t="s">
        <v>2856</v>
      </c>
      <c r="C10" s="1" t="str">
        <f t="shared" si="0"/>
        <v>AACCGAGTTC</v>
      </c>
    </row>
    <row r="11" spans="1:3">
      <c r="A11" s="1" t="s">
        <v>2857</v>
      </c>
      <c r="B11" s="21" t="s">
        <v>2858</v>
      </c>
      <c r="C11" s="1" t="str">
        <f t="shared" si="0"/>
        <v>TGTGATAACT</v>
      </c>
    </row>
    <row r="12" spans="1:3">
      <c r="A12" s="1" t="s">
        <v>2859</v>
      </c>
      <c r="B12" s="21" t="s">
        <v>2860</v>
      </c>
      <c r="C12" s="1" t="str">
        <f t="shared" si="0"/>
        <v>AGTATGCTAC</v>
      </c>
    </row>
    <row r="13" spans="1:3">
      <c r="A13" s="1" t="s">
        <v>2861</v>
      </c>
      <c r="B13" s="21" t="s">
        <v>2862</v>
      </c>
      <c r="C13" s="1" t="str">
        <f t="shared" si="0"/>
        <v>GTAACTGAAG</v>
      </c>
    </row>
    <row r="14" spans="1:3">
      <c r="A14" s="1" t="s">
        <v>2863</v>
      </c>
      <c r="B14" s="21" t="s">
        <v>2864</v>
      </c>
      <c r="C14" s="1" t="str">
        <f t="shared" si="0"/>
        <v>TCCTCGGACT</v>
      </c>
    </row>
    <row r="15" spans="1:3">
      <c r="A15" s="1" t="s">
        <v>2865</v>
      </c>
      <c r="B15" s="21" t="s">
        <v>2866</v>
      </c>
      <c r="C15" s="1" t="str">
        <f t="shared" si="0"/>
        <v>CTGGAACTGT</v>
      </c>
    </row>
    <row r="16" spans="1:3">
      <c r="A16" s="1" t="s">
        <v>2867</v>
      </c>
      <c r="B16" s="21" t="s">
        <v>2868</v>
      </c>
      <c r="C16" s="1" t="str">
        <f t="shared" si="0"/>
        <v>GAATATGCGG</v>
      </c>
    </row>
    <row r="17" spans="1:3">
      <c r="A17" s="1" t="s">
        <v>2869</v>
      </c>
      <c r="B17" s="21" t="s">
        <v>2870</v>
      </c>
      <c r="C17" s="1" t="str">
        <f t="shared" si="0"/>
        <v>GATCGGATAA</v>
      </c>
    </row>
    <row r="18" spans="1:3">
      <c r="A18" s="1" t="s">
        <v>2871</v>
      </c>
      <c r="B18" s="21" t="s">
        <v>2872</v>
      </c>
      <c r="C18" s="1" t="str">
        <f t="shared" si="0"/>
        <v>GCTAGACTAT</v>
      </c>
    </row>
    <row r="19" spans="1:3">
      <c r="A19" s="1" t="s">
        <v>2873</v>
      </c>
      <c r="B19" s="21" t="s">
        <v>2874</v>
      </c>
      <c r="C19" s="1" t="str">
        <f t="shared" si="0"/>
        <v>AGCTACTATA</v>
      </c>
    </row>
    <row r="20" spans="1:3">
      <c r="A20" s="1" t="s">
        <v>2875</v>
      </c>
      <c r="B20" s="21" t="s">
        <v>2876</v>
      </c>
      <c r="C20" s="1" t="str">
        <f t="shared" si="0"/>
        <v>CCACCGGAGT</v>
      </c>
    </row>
    <row r="21" spans="1:3">
      <c r="A21" s="1" t="s">
        <v>2877</v>
      </c>
      <c r="B21" s="21" t="s">
        <v>2878</v>
      </c>
      <c r="C21" s="1" t="str">
        <f t="shared" si="0"/>
        <v>CTTACCGCAC</v>
      </c>
    </row>
    <row r="22" spans="1:3">
      <c r="A22" s="1" t="s">
        <v>2879</v>
      </c>
      <c r="B22" s="21" t="s">
        <v>2880</v>
      </c>
      <c r="C22" s="1" t="str">
        <f t="shared" si="0"/>
        <v>TTAGGATATC</v>
      </c>
    </row>
    <row r="23" spans="1:3">
      <c r="A23" s="1" t="s">
        <v>2881</v>
      </c>
      <c r="B23" s="21" t="s">
        <v>2882</v>
      </c>
      <c r="C23" s="1" t="str">
        <f t="shared" si="0"/>
        <v>TTATACGCGA</v>
      </c>
    </row>
    <row r="24" spans="1:3">
      <c r="A24" s="1" t="s">
        <v>2883</v>
      </c>
      <c r="B24" s="21" t="s">
        <v>2884</v>
      </c>
      <c r="C24" s="1" t="str">
        <f t="shared" si="0"/>
        <v>CGCTTAGAAT</v>
      </c>
    </row>
    <row r="25" spans="1:3">
      <c r="A25" s="1" t="s">
        <v>2885</v>
      </c>
      <c r="B25" s="21" t="s">
        <v>2886</v>
      </c>
      <c r="C25" s="1" t="str">
        <f t="shared" si="0"/>
        <v>CCGAAGCGCT</v>
      </c>
    </row>
    <row r="26" spans="1:3">
      <c r="A26" s="1" t="s">
        <v>2887</v>
      </c>
      <c r="B26" s="21" t="s">
        <v>2888</v>
      </c>
      <c r="C26" s="1" t="str">
        <f t="shared" si="0"/>
        <v>CACTATCAAC</v>
      </c>
    </row>
    <row r="27" spans="1:3">
      <c r="A27" s="1" t="s">
        <v>2889</v>
      </c>
      <c r="B27" s="21" t="s">
        <v>2890</v>
      </c>
      <c r="C27" s="1" t="str">
        <f t="shared" si="0"/>
        <v>TTGCTCTATT</v>
      </c>
    </row>
    <row r="28" spans="1:3">
      <c r="A28" s="1" t="s">
        <v>2891</v>
      </c>
      <c r="B28" s="21" t="s">
        <v>2892</v>
      </c>
      <c r="C28" s="1" t="str">
        <f t="shared" si="0"/>
        <v>TTACAGTTAG</v>
      </c>
    </row>
    <row r="29" spans="1:3">
      <c r="A29" s="1" t="s">
        <v>2893</v>
      </c>
      <c r="B29" s="21" t="s">
        <v>2894</v>
      </c>
      <c r="C29" s="1" t="str">
        <f t="shared" si="0"/>
        <v>CTAAGTACGC</v>
      </c>
    </row>
    <row r="30" spans="1:3">
      <c r="A30" s="1" t="s">
        <v>2895</v>
      </c>
      <c r="B30" s="21" t="s">
        <v>2896</v>
      </c>
      <c r="C30" s="1" t="str">
        <f t="shared" si="0"/>
        <v>TAGTTCGGTA</v>
      </c>
    </row>
    <row r="31" spans="1:3">
      <c r="A31" s="1" t="s">
        <v>2897</v>
      </c>
      <c r="B31" s="21" t="s">
        <v>2898</v>
      </c>
      <c r="C31" s="1" t="str">
        <f t="shared" si="0"/>
        <v>CTATTACTAC</v>
      </c>
    </row>
    <row r="32" spans="1:3">
      <c r="A32" s="1" t="s">
        <v>2899</v>
      </c>
      <c r="B32" s="21" t="s">
        <v>2900</v>
      </c>
      <c r="C32" s="1" t="str">
        <f t="shared" si="0"/>
        <v>TAGCATAACC</v>
      </c>
    </row>
    <row r="33" spans="1:3">
      <c r="A33" s="1" t="s">
        <v>2901</v>
      </c>
      <c r="B33" s="21" t="s">
        <v>2902</v>
      </c>
      <c r="C33" s="1" t="str">
        <f t="shared" si="0"/>
        <v>ACTCTATTGT</v>
      </c>
    </row>
    <row r="34" spans="1:3">
      <c r="A34" s="1" t="s">
        <v>2903</v>
      </c>
      <c r="B34" s="21" t="s">
        <v>2904</v>
      </c>
      <c r="C34" s="1" t="str">
        <f t="shared" si="0"/>
        <v>TAGTGGAAGC</v>
      </c>
    </row>
    <row r="35" spans="1:3">
      <c r="A35" s="1" t="s">
        <v>2905</v>
      </c>
      <c r="B35" s="21" t="s">
        <v>2906</v>
      </c>
      <c r="C35" s="1" t="str">
        <f t="shared" si="0"/>
        <v>CGCCATATCT</v>
      </c>
    </row>
    <row r="36" spans="1:3">
      <c r="A36" s="1" t="s">
        <v>2907</v>
      </c>
      <c r="B36" s="21" t="s">
        <v>2908</v>
      </c>
      <c r="C36" s="1" t="str">
        <f t="shared" si="0"/>
        <v>GCTTCATATT</v>
      </c>
    </row>
    <row r="37" spans="1:3">
      <c r="A37" s="1" t="s">
        <v>2909</v>
      </c>
      <c r="B37" s="21" t="s">
        <v>2910</v>
      </c>
      <c r="C37" s="1" t="str">
        <f t="shared" si="0"/>
        <v>ACTAGCGCTA</v>
      </c>
    </row>
    <row r="38" spans="1:3">
      <c r="A38" s="1" t="s">
        <v>2911</v>
      </c>
      <c r="B38" s="21" t="s">
        <v>2912</v>
      </c>
      <c r="C38" s="1" t="str">
        <f t="shared" si="0"/>
        <v>GCTCTTAACT</v>
      </c>
    </row>
    <row r="39" spans="1:3">
      <c r="A39" s="1" t="s">
        <v>2913</v>
      </c>
      <c r="B39" s="21" t="s">
        <v>2914</v>
      </c>
      <c r="C39" s="1" t="str">
        <f t="shared" si="0"/>
        <v>GTGGTATCTG</v>
      </c>
    </row>
    <row r="40" spans="1:3">
      <c r="A40" s="1" t="s">
        <v>2915</v>
      </c>
      <c r="B40" s="21" t="s">
        <v>2916</v>
      </c>
      <c r="C40" s="1" t="str">
        <f t="shared" si="0"/>
        <v>TGACGGCCGT</v>
      </c>
    </row>
    <row r="41" spans="1:3">
      <c r="A41" s="1" t="s">
        <v>2917</v>
      </c>
      <c r="B41" s="21" t="s">
        <v>2918</v>
      </c>
      <c r="C41" s="1" t="str">
        <f t="shared" si="0"/>
        <v>CAGTAATTAC</v>
      </c>
    </row>
    <row r="42" spans="1:3">
      <c r="A42" s="1" t="s">
        <v>2919</v>
      </c>
      <c r="B42" s="21" t="s">
        <v>2920</v>
      </c>
      <c r="C42" s="1" t="str">
        <f t="shared" si="0"/>
        <v>TACAAGACTT</v>
      </c>
    </row>
    <row r="43" spans="1:3">
      <c r="A43" s="1" t="s">
        <v>2921</v>
      </c>
      <c r="B43" s="21" t="s">
        <v>2922</v>
      </c>
      <c r="C43" s="1" t="str">
        <f t="shared" si="0"/>
        <v>CTGTGGTGAC</v>
      </c>
    </row>
    <row r="44" spans="1:3">
      <c r="A44" s="1" t="s">
        <v>2923</v>
      </c>
      <c r="B44" s="21" t="s">
        <v>2924</v>
      </c>
      <c r="C44" s="1" t="str">
        <f t="shared" si="0"/>
        <v>CTCCACTAAT</v>
      </c>
    </row>
    <row r="45" spans="1:3">
      <c r="A45" s="1" t="s">
        <v>2925</v>
      </c>
      <c r="B45" s="21" t="s">
        <v>2926</v>
      </c>
      <c r="C45" s="1" t="str">
        <f t="shared" si="0"/>
        <v>ATAGTTAGCA</v>
      </c>
    </row>
    <row r="46" spans="1:3">
      <c r="A46" s="1" t="s">
        <v>2927</v>
      </c>
      <c r="B46" s="21" t="s">
        <v>2928</v>
      </c>
      <c r="C46" s="1" t="str">
        <f t="shared" si="0"/>
        <v>ATAGGTCTTA</v>
      </c>
    </row>
    <row r="47" spans="1:3">
      <c r="A47" s="1" t="s">
        <v>2929</v>
      </c>
      <c r="B47" s="21" t="s">
        <v>2930</v>
      </c>
      <c r="C47" s="1" t="str">
        <f t="shared" si="0"/>
        <v>TTCTTAACCA</v>
      </c>
    </row>
    <row r="48" spans="1:3">
      <c r="A48" s="1" t="s">
        <v>2931</v>
      </c>
      <c r="B48" s="21" t="s">
        <v>2932</v>
      </c>
      <c r="C48" s="1" t="str">
        <f t="shared" si="0"/>
        <v>AAGGAAGAGT</v>
      </c>
    </row>
    <row r="49" spans="1:3">
      <c r="A49" s="1" t="s">
        <v>2933</v>
      </c>
      <c r="B49" s="21" t="s">
        <v>2934</v>
      </c>
      <c r="C49" s="1" t="str">
        <f t="shared" si="0"/>
        <v>GGAAGGAGAC</v>
      </c>
    </row>
    <row r="50" spans="1:3">
      <c r="A50" s="1" t="s">
        <v>2935</v>
      </c>
      <c r="B50" s="21" t="s">
        <v>2936</v>
      </c>
      <c r="C50" s="1" t="str">
        <f t="shared" si="0"/>
        <v>TGAACGCGGA</v>
      </c>
    </row>
    <row r="51" spans="1:3">
      <c r="A51" s="1" t="s">
        <v>2937</v>
      </c>
      <c r="B51" s="21" t="s">
        <v>2938</v>
      </c>
      <c r="C51" s="1" t="str">
        <f t="shared" si="0"/>
        <v>CCTGCAACCT</v>
      </c>
    </row>
    <row r="52" spans="1:3">
      <c r="A52" s="1" t="s">
        <v>2939</v>
      </c>
      <c r="B52" s="21" t="s">
        <v>2940</v>
      </c>
      <c r="C52" s="1" t="str">
        <f t="shared" si="0"/>
        <v>TTCATGGTTC</v>
      </c>
    </row>
    <row r="53" spans="1:3">
      <c r="A53" s="1" t="s">
        <v>2941</v>
      </c>
      <c r="B53" s="21" t="s">
        <v>2942</v>
      </c>
      <c r="C53" s="1" t="str">
        <f t="shared" si="0"/>
        <v>ATCCTCTCAA</v>
      </c>
    </row>
    <row r="54" spans="1:3">
      <c r="A54" s="1" t="s">
        <v>2943</v>
      </c>
      <c r="B54" s="21" t="s">
        <v>2944</v>
      </c>
      <c r="C54" s="1" t="str">
        <f t="shared" si="0"/>
        <v>CACTAGACCA</v>
      </c>
    </row>
    <row r="55" spans="1:3">
      <c r="A55" s="1" t="s">
        <v>2945</v>
      </c>
      <c r="B55" s="21" t="s">
        <v>2946</v>
      </c>
      <c r="C55" s="1" t="str">
        <f t="shared" si="0"/>
        <v>ATTATCCACT</v>
      </c>
    </row>
    <row r="56" spans="1:3">
      <c r="A56" s="1" t="s">
        <v>2947</v>
      </c>
      <c r="B56" s="21" t="s">
        <v>2948</v>
      </c>
      <c r="C56" s="1" t="str">
        <f t="shared" si="0"/>
        <v>ATGGCGTGCC</v>
      </c>
    </row>
    <row r="57" spans="1:3">
      <c r="A57" s="1" t="s">
        <v>2949</v>
      </c>
      <c r="B57" s="21" t="s">
        <v>2950</v>
      </c>
      <c r="C57" s="1" t="str">
        <f t="shared" si="0"/>
        <v>TCCAGAGATC</v>
      </c>
    </row>
    <row r="58" spans="1:3">
      <c r="A58" s="1" t="s">
        <v>2951</v>
      </c>
      <c r="B58" s="21" t="s">
        <v>2952</v>
      </c>
      <c r="C58" s="1" t="str">
        <f t="shared" si="0"/>
        <v>ATGTCCAGCA</v>
      </c>
    </row>
    <row r="59" spans="1:3">
      <c r="A59" s="1" t="s">
        <v>2953</v>
      </c>
      <c r="B59" s="21" t="s">
        <v>2954</v>
      </c>
      <c r="C59" s="1" t="str">
        <f t="shared" si="0"/>
        <v>CAACGTTCGG</v>
      </c>
    </row>
    <row r="60" spans="1:3">
      <c r="A60" s="1" t="s">
        <v>2955</v>
      </c>
      <c r="B60" s="21" t="s">
        <v>2956</v>
      </c>
      <c r="C60" s="1" t="str">
        <f t="shared" si="0"/>
        <v>GCGTATTAAT</v>
      </c>
    </row>
    <row r="61" spans="1:3">
      <c r="A61" s="1" t="s">
        <v>2957</v>
      </c>
      <c r="B61" s="21" t="s">
        <v>2958</v>
      </c>
      <c r="C61" s="1" t="str">
        <f t="shared" si="0"/>
        <v>GTTGTGACTA</v>
      </c>
    </row>
    <row r="62" spans="1:3">
      <c r="A62" s="1" t="s">
        <v>2959</v>
      </c>
      <c r="B62" s="21" t="s">
        <v>2960</v>
      </c>
      <c r="C62" s="1" t="str">
        <f t="shared" si="0"/>
        <v>TCTCAATACC</v>
      </c>
    </row>
    <row r="63" spans="1:3">
      <c r="A63" s="1" t="s">
        <v>2961</v>
      </c>
      <c r="B63" s="21" t="s">
        <v>2962</v>
      </c>
      <c r="C63" s="1" t="str">
        <f t="shared" si="0"/>
        <v>AAGCATCTTG</v>
      </c>
    </row>
    <row r="64" spans="1:3">
      <c r="A64" s="1" t="s">
        <v>2963</v>
      </c>
      <c r="B64" s="21" t="s">
        <v>2964</v>
      </c>
      <c r="C64" s="1" t="str">
        <f t="shared" si="0"/>
        <v>TCAGTCTCGT</v>
      </c>
    </row>
    <row r="65" spans="1:3">
      <c r="A65" s="1" t="s">
        <v>2965</v>
      </c>
      <c r="B65" s="21" t="s">
        <v>2966</v>
      </c>
      <c r="C65" s="1" t="str">
        <f t="shared" si="0"/>
        <v>TGCAAGATAA</v>
      </c>
    </row>
    <row r="66" spans="1:3">
      <c r="A66" s="1" t="s">
        <v>2967</v>
      </c>
      <c r="B66" s="21" t="s">
        <v>25</v>
      </c>
      <c r="C66" s="1" t="str">
        <f t="shared" si="0"/>
        <v>GTAACAATCT</v>
      </c>
    </row>
    <row r="67" spans="1:3">
      <c r="A67" s="1" t="s">
        <v>2968</v>
      </c>
      <c r="B67" s="21" t="s">
        <v>2969</v>
      </c>
      <c r="C67" s="1" t="str">
        <f t="shared" ref="C67:C97" si="1">MID(B67,25,10)</f>
        <v>CAGCGGTAGA</v>
      </c>
    </row>
    <row r="68" spans="1:3">
      <c r="A68" s="1" t="s">
        <v>2970</v>
      </c>
      <c r="B68" s="21" t="s">
        <v>2971</v>
      </c>
      <c r="C68" s="1" t="str">
        <f t="shared" si="1"/>
        <v>TCATACCGTT</v>
      </c>
    </row>
    <row r="69" spans="1:3">
      <c r="A69" s="1" t="s">
        <v>2972</v>
      </c>
      <c r="B69" s="21" t="s">
        <v>2973</v>
      </c>
      <c r="C69" s="1" t="str">
        <f t="shared" si="1"/>
        <v>GGCGCCATTG</v>
      </c>
    </row>
    <row r="70" spans="1:3">
      <c r="A70" s="1" t="s">
        <v>2974</v>
      </c>
      <c r="B70" s="21" t="s">
        <v>2975</v>
      </c>
      <c r="C70" s="1" t="str">
        <f t="shared" si="1"/>
        <v>AGCGAATTAG</v>
      </c>
    </row>
    <row r="71" spans="1:3">
      <c r="A71" s="1" t="s">
        <v>2976</v>
      </c>
      <c r="B71" s="21" t="s">
        <v>2977</v>
      </c>
      <c r="C71" s="1" t="str">
        <f t="shared" si="1"/>
        <v>TTAGACCATG</v>
      </c>
    </row>
    <row r="72" spans="1:3">
      <c r="A72" s="1" t="s">
        <v>2978</v>
      </c>
      <c r="B72" s="21" t="s">
        <v>2979</v>
      </c>
      <c r="C72" s="1" t="str">
        <f t="shared" si="1"/>
        <v>CACACAGTAT</v>
      </c>
    </row>
    <row r="73" spans="1:3">
      <c r="A73" s="1" t="s">
        <v>2980</v>
      </c>
      <c r="B73" s="21" t="s">
        <v>2981</v>
      </c>
      <c r="C73" s="1" t="str">
        <f t="shared" si="1"/>
        <v>TCTTGTCGGC</v>
      </c>
    </row>
    <row r="74" spans="1:3">
      <c r="A74" s="1" t="s">
        <v>2982</v>
      </c>
      <c r="B74" s="21" t="s">
        <v>2983</v>
      </c>
      <c r="C74" s="1" t="str">
        <f t="shared" si="1"/>
        <v>TACCGCCTCG</v>
      </c>
    </row>
    <row r="75" spans="1:3">
      <c r="A75" s="1" t="s">
        <v>2984</v>
      </c>
      <c r="B75" s="21" t="s">
        <v>2985</v>
      </c>
      <c r="C75" s="1" t="str">
        <f t="shared" si="1"/>
        <v>CTGTTATATC</v>
      </c>
    </row>
    <row r="76" spans="1:3">
      <c r="A76" s="1" t="s">
        <v>2986</v>
      </c>
      <c r="B76" s="21" t="s">
        <v>2987</v>
      </c>
      <c r="C76" s="1" t="str">
        <f t="shared" si="1"/>
        <v>TAACCGGCGA</v>
      </c>
    </row>
    <row r="77" spans="1:3">
      <c r="A77" s="1" t="s">
        <v>2988</v>
      </c>
      <c r="B77" s="21" t="s">
        <v>2989</v>
      </c>
      <c r="C77" s="1" t="str">
        <f t="shared" si="1"/>
        <v>AAGAGAGTCT</v>
      </c>
    </row>
    <row r="78" spans="1:3">
      <c r="A78" s="1" t="s">
        <v>2990</v>
      </c>
      <c r="B78" s="21" t="s">
        <v>2991</v>
      </c>
      <c r="C78" s="1" t="str">
        <f t="shared" si="1"/>
        <v>GTAGGCGAGC</v>
      </c>
    </row>
    <row r="79" spans="1:3">
      <c r="A79" s="1" t="s">
        <v>2992</v>
      </c>
      <c r="B79" s="21" t="s">
        <v>2993</v>
      </c>
      <c r="C79" s="1" t="str">
        <f t="shared" si="1"/>
        <v>AACTTATCCT</v>
      </c>
    </row>
    <row r="80" spans="1:3">
      <c r="A80" s="1" t="s">
        <v>2994</v>
      </c>
      <c r="B80" s="21" t="s">
        <v>2995</v>
      </c>
      <c r="C80" s="1" t="str">
        <f t="shared" si="1"/>
        <v>ATTATGTCTC</v>
      </c>
    </row>
    <row r="81" spans="1:3">
      <c r="A81" s="1" t="s">
        <v>2996</v>
      </c>
      <c r="B81" s="21" t="s">
        <v>2997</v>
      </c>
      <c r="C81" s="1" t="str">
        <f t="shared" si="1"/>
        <v>TATAACAGCT</v>
      </c>
    </row>
    <row r="82" spans="1:3">
      <c r="A82" s="1" t="s">
        <v>2998</v>
      </c>
      <c r="B82" s="21" t="s">
        <v>2999</v>
      </c>
      <c r="C82" s="1" t="str">
        <f t="shared" si="1"/>
        <v>CCAATGATAC</v>
      </c>
    </row>
    <row r="83" spans="1:3">
      <c r="A83" s="1" t="s">
        <v>3000</v>
      </c>
      <c r="B83" s="21" t="s">
        <v>3001</v>
      </c>
      <c r="C83" s="1" t="str">
        <f t="shared" si="1"/>
        <v>GAGGCCTATT</v>
      </c>
    </row>
    <row r="84" spans="1:3">
      <c r="A84" s="1" t="s">
        <v>3002</v>
      </c>
      <c r="B84" s="21" t="s">
        <v>3003</v>
      </c>
      <c r="C84" s="1" t="str">
        <f t="shared" si="1"/>
        <v>AGCTAAGCGG</v>
      </c>
    </row>
    <row r="85" spans="1:3">
      <c r="A85" s="1" t="s">
        <v>3004</v>
      </c>
      <c r="B85" s="21" t="s">
        <v>3005</v>
      </c>
      <c r="C85" s="1" t="str">
        <f t="shared" si="1"/>
        <v>CTTCCTAGGA</v>
      </c>
    </row>
    <row r="86" spans="1:3">
      <c r="A86" s="1" t="s">
        <v>3006</v>
      </c>
      <c r="B86" s="21" t="s">
        <v>3007</v>
      </c>
      <c r="C86" s="1" t="str">
        <f t="shared" si="1"/>
        <v>CGATCTGTGA</v>
      </c>
    </row>
    <row r="87" spans="1:3">
      <c r="A87" s="1" t="s">
        <v>3008</v>
      </c>
      <c r="B87" s="21" t="s">
        <v>3009</v>
      </c>
      <c r="C87" s="1" t="str">
        <f t="shared" si="1"/>
        <v>GTGGACAAGT</v>
      </c>
    </row>
    <row r="88" spans="1:3">
      <c r="A88" s="1" t="s">
        <v>3010</v>
      </c>
      <c r="B88" s="21" t="s">
        <v>3011</v>
      </c>
      <c r="C88" s="1" t="str">
        <f t="shared" si="1"/>
        <v>AACAAGTACA</v>
      </c>
    </row>
    <row r="89" spans="1:3">
      <c r="A89" s="1" t="s">
        <v>3012</v>
      </c>
      <c r="B89" s="21" t="s">
        <v>3013</v>
      </c>
      <c r="C89" s="1" t="str">
        <f t="shared" si="1"/>
        <v>AGATTAAGTG</v>
      </c>
    </row>
    <row r="90" spans="1:3">
      <c r="A90" s="1" t="s">
        <v>3014</v>
      </c>
      <c r="B90" s="21" t="s">
        <v>3015</v>
      </c>
      <c r="C90" s="1" t="str">
        <f t="shared" si="1"/>
        <v>TATCACTCTG</v>
      </c>
    </row>
    <row r="91" spans="1:3">
      <c r="A91" s="1" t="s">
        <v>3016</v>
      </c>
      <c r="B91" s="21" t="s">
        <v>3017</v>
      </c>
      <c r="C91" s="1" t="str">
        <f t="shared" si="1"/>
        <v>AGAATTCGCC</v>
      </c>
    </row>
    <row r="92" spans="1:3">
      <c r="A92" s="1" t="s">
        <v>3018</v>
      </c>
      <c r="B92" s="21" t="s">
        <v>3019</v>
      </c>
      <c r="C92" s="1" t="str">
        <f t="shared" si="1"/>
        <v>CCTGACCACT</v>
      </c>
    </row>
    <row r="93" spans="1:3">
      <c r="A93" s="1" t="s">
        <v>3020</v>
      </c>
      <c r="B93" s="21" t="s">
        <v>3021</v>
      </c>
      <c r="C93" s="1" t="str">
        <f t="shared" si="1"/>
        <v>AGCTGGAATG</v>
      </c>
    </row>
    <row r="94" spans="1:3">
      <c r="A94" s="1" t="s">
        <v>3022</v>
      </c>
      <c r="B94" s="21" t="s">
        <v>3023</v>
      </c>
      <c r="C94" s="1" t="str">
        <f t="shared" si="1"/>
        <v>TGATAACGAG</v>
      </c>
    </row>
    <row r="95" spans="1:3">
      <c r="A95" s="1" t="s">
        <v>3024</v>
      </c>
      <c r="B95" s="21" t="s">
        <v>3025</v>
      </c>
      <c r="C95" s="1" t="str">
        <f t="shared" si="1"/>
        <v>CATAGTAAGG</v>
      </c>
    </row>
    <row r="96" spans="1:3">
      <c r="A96" s="1" t="s">
        <v>3026</v>
      </c>
      <c r="B96" s="21" t="s">
        <v>3027</v>
      </c>
      <c r="C96" s="1" t="str">
        <f t="shared" si="1"/>
        <v>ATTGGCTTCT</v>
      </c>
    </row>
    <row r="97" spans="1:3">
      <c r="A97" s="1" t="s">
        <v>3028</v>
      </c>
      <c r="B97" s="21" t="s">
        <v>3029</v>
      </c>
      <c r="C97" s="1" t="str">
        <f t="shared" si="1"/>
        <v>GTACCGATTA</v>
      </c>
    </row>
  </sheetData>
  <dataValidations count="3">
    <dataValidation allowBlank="1" showErrorMessage="1" promptTitle="Primer名称" sqref="A2:A3 A13:A97" xr:uid="{DD3FCB55-B4FB-7148-A05B-C9148268AB0E}"/>
    <dataValidation allowBlank="1" showErrorMessage="1" promptTitle="Primer名称" prompt="请给定每条Primer 一个唯一的名称,请务必填写." sqref="A4:A12" xr:uid="{DB5BC5B4-7B93-354D-9A0A-4450F58D9AD0}"/>
    <dataValidation allowBlank="1" showInputMessage="1" showErrorMessage="1" promptTitle="Standard Mixed Base Instructions" prompt="R(A,G), Y(C,T), M(A,C), K(G,T), S(G,C), W(A,T), H(A,T,C), B(G,T,C), V(G,A,C), D(G,A,T), N(A,T,G,C)" sqref="B2:B97" xr:uid="{267BB7FB-B931-6040-9482-DB904AFC61C0}"/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F0FC0-040A-194E-87D5-E33D46235144}">
  <dimension ref="A1:F15"/>
  <sheetViews>
    <sheetView zoomScale="110" zoomScaleNormal="110" workbookViewId="0">
      <selection activeCell="J21" sqref="J21"/>
    </sheetView>
  </sheetViews>
  <sheetFormatPr baseColWidth="10" defaultRowHeight="16"/>
  <sheetData>
    <row r="1" spans="1:6">
      <c r="A1" t="s">
        <v>3055</v>
      </c>
      <c r="B1" t="s">
        <v>3056</v>
      </c>
      <c r="C1" t="s">
        <v>56</v>
      </c>
      <c r="D1" t="s">
        <v>3057</v>
      </c>
      <c r="E1" t="s">
        <v>3058</v>
      </c>
      <c r="F1" t="s">
        <v>3059</v>
      </c>
    </row>
    <row r="2" spans="1:6">
      <c r="A2" s="27" t="s">
        <v>399</v>
      </c>
      <c r="B2" s="27" t="s">
        <v>3036</v>
      </c>
      <c r="C2" s="27" t="s">
        <v>101</v>
      </c>
      <c r="D2" s="27" t="s">
        <v>3037</v>
      </c>
      <c r="E2" s="27">
        <v>300532</v>
      </c>
      <c r="F2" s="27" t="s">
        <v>3038</v>
      </c>
    </row>
    <row r="3" spans="1:6">
      <c r="A3" s="27" t="s">
        <v>3039</v>
      </c>
      <c r="B3" s="27" t="s">
        <v>3040</v>
      </c>
      <c r="C3" s="27" t="s">
        <v>3041</v>
      </c>
      <c r="D3" s="27" t="s">
        <v>3037</v>
      </c>
      <c r="E3" s="27">
        <v>353234</v>
      </c>
      <c r="F3" s="27" t="s">
        <v>3042</v>
      </c>
    </row>
    <row r="4" spans="1:6">
      <c r="A4" s="27" t="s">
        <v>406</v>
      </c>
      <c r="B4" s="27" t="s">
        <v>3043</v>
      </c>
      <c r="C4" s="27" t="s">
        <v>174</v>
      </c>
      <c r="D4" s="27" t="s">
        <v>3037</v>
      </c>
      <c r="E4" s="27">
        <v>307644</v>
      </c>
      <c r="F4" s="27" t="s">
        <v>3044</v>
      </c>
    </row>
    <row r="5" spans="1:6">
      <c r="A5" s="27" t="s">
        <v>405</v>
      </c>
      <c r="B5" s="27" t="s">
        <v>3045</v>
      </c>
      <c r="C5" s="27" t="s">
        <v>166</v>
      </c>
      <c r="D5" s="27" t="s">
        <v>3037</v>
      </c>
      <c r="E5" s="27">
        <v>302806</v>
      </c>
      <c r="F5" s="27" t="s">
        <v>3042</v>
      </c>
    </row>
    <row r="6" spans="1:6">
      <c r="A6" s="27" t="s">
        <v>402</v>
      </c>
      <c r="B6" s="27" t="s">
        <v>3046</v>
      </c>
      <c r="C6" s="27" t="s">
        <v>111</v>
      </c>
      <c r="D6" s="27" t="s">
        <v>3037</v>
      </c>
      <c r="E6" s="27">
        <v>304222</v>
      </c>
      <c r="F6" s="27" t="s">
        <v>3044</v>
      </c>
    </row>
    <row r="7" spans="1:6">
      <c r="A7" s="27" t="s">
        <v>3047</v>
      </c>
      <c r="B7" s="27" t="s">
        <v>3048</v>
      </c>
      <c r="C7" s="27" t="s">
        <v>287</v>
      </c>
      <c r="D7" s="27" t="s">
        <v>3037</v>
      </c>
      <c r="E7" s="27">
        <v>351320</v>
      </c>
      <c r="F7" s="27" t="s">
        <v>3042</v>
      </c>
    </row>
    <row r="8" spans="1:6">
      <c r="A8" s="27" t="s">
        <v>404</v>
      </c>
      <c r="B8" s="27" t="s">
        <v>3049</v>
      </c>
      <c r="C8" s="27" t="s">
        <v>156</v>
      </c>
      <c r="D8" s="27" t="s">
        <v>3037</v>
      </c>
      <c r="E8" s="27">
        <v>304810</v>
      </c>
      <c r="F8" s="27" t="s">
        <v>3050</v>
      </c>
    </row>
    <row r="9" spans="1:6">
      <c r="A9" s="27" t="s">
        <v>395</v>
      </c>
      <c r="B9" s="27" t="s">
        <v>3051</v>
      </c>
      <c r="C9" s="27" t="s">
        <v>77</v>
      </c>
      <c r="D9" s="27" t="s">
        <v>3037</v>
      </c>
      <c r="E9" s="27">
        <v>300426</v>
      </c>
      <c r="F9" s="27" t="s">
        <v>3050</v>
      </c>
    </row>
    <row r="10" spans="1:6">
      <c r="A10" s="27" t="s">
        <v>401</v>
      </c>
      <c r="B10" s="27" t="s">
        <v>3052</v>
      </c>
      <c r="C10" s="27" t="s">
        <v>3053</v>
      </c>
      <c r="D10" s="27" t="s">
        <v>3037</v>
      </c>
      <c r="E10" s="27">
        <v>356104</v>
      </c>
      <c r="F10" s="27" t="s">
        <v>3050</v>
      </c>
    </row>
    <row r="11" spans="1:6">
      <c r="A11" s="27" t="s">
        <v>52</v>
      </c>
      <c r="B11" s="27" t="s">
        <v>3045</v>
      </c>
      <c r="C11" s="27" t="s">
        <v>3054</v>
      </c>
      <c r="D11" s="27" t="s">
        <v>3037</v>
      </c>
      <c r="E11" s="27">
        <v>368508</v>
      </c>
      <c r="F11" s="27" t="s">
        <v>3050</v>
      </c>
    </row>
    <row r="12" spans="1:6">
      <c r="A12" s="27" t="s">
        <v>401</v>
      </c>
      <c r="B12" s="27" t="s">
        <v>3052</v>
      </c>
      <c r="C12" s="27" t="s">
        <v>3053</v>
      </c>
      <c r="D12" s="27" t="s">
        <v>3037</v>
      </c>
      <c r="E12" s="27">
        <v>356104</v>
      </c>
      <c r="F12" s="27" t="s">
        <v>3050</v>
      </c>
    </row>
    <row r="13" spans="1:6">
      <c r="A13" s="27" t="s">
        <v>769</v>
      </c>
      <c r="B13" s="27" t="s">
        <v>3049</v>
      </c>
      <c r="C13" s="27" t="s">
        <v>275</v>
      </c>
      <c r="D13" s="27" t="s">
        <v>3037</v>
      </c>
      <c r="E13" s="27">
        <v>349509</v>
      </c>
      <c r="F13" s="27" t="s">
        <v>3042</v>
      </c>
    </row>
    <row r="14" spans="1:6">
      <c r="A14" s="27" t="s">
        <v>52</v>
      </c>
      <c r="B14" s="27" t="s">
        <v>3052</v>
      </c>
      <c r="C14" s="27" t="s">
        <v>3054</v>
      </c>
      <c r="D14" s="27" t="s">
        <v>3037</v>
      </c>
      <c r="E14" s="27">
        <v>368510</v>
      </c>
      <c r="F14" s="27" t="s">
        <v>3050</v>
      </c>
    </row>
    <row r="15" spans="1:6">
      <c r="A15" s="27" t="s">
        <v>52</v>
      </c>
      <c r="B15" s="27" t="s">
        <v>3036</v>
      </c>
      <c r="C15" s="27" t="s">
        <v>3054</v>
      </c>
      <c r="D15" s="27" t="s">
        <v>3037</v>
      </c>
      <c r="E15" s="27">
        <v>368508</v>
      </c>
      <c r="F15" s="27" t="s">
        <v>30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1B83-6B5D-0C44-B021-3895F54BE0AB}">
  <dimension ref="A1:E6"/>
  <sheetViews>
    <sheetView tabSelected="1" topLeftCell="B1" workbookViewId="0">
      <selection activeCell="E7" sqref="E7"/>
    </sheetView>
  </sheetViews>
  <sheetFormatPr baseColWidth="10" defaultRowHeight="20" customHeight="1"/>
  <cols>
    <col min="1" max="1" width="21.28515625" style="14" hidden="1" customWidth="1"/>
    <col min="2" max="2" width="21.28515625" style="14" bestFit="1" customWidth="1"/>
    <col min="3" max="3" width="12" style="14" bestFit="1" customWidth="1"/>
    <col min="4" max="4" width="26.7109375" style="14" bestFit="1" customWidth="1"/>
    <col min="5" max="5" width="15" style="14" bestFit="1" customWidth="1"/>
    <col min="6" max="16384" width="10.7109375" style="14"/>
  </cols>
  <sheetData>
    <row r="1" spans="1:5" ht="20" customHeight="1">
      <c r="A1" s="12" t="s">
        <v>3</v>
      </c>
      <c r="B1" s="13" t="s">
        <v>4</v>
      </c>
      <c r="C1" s="13" t="s">
        <v>5</v>
      </c>
      <c r="D1" s="13" t="s">
        <v>502</v>
      </c>
      <c r="E1" s="13" t="s">
        <v>6</v>
      </c>
    </row>
    <row r="2" spans="1:5" ht="20" customHeight="1">
      <c r="A2" s="15" t="s">
        <v>7</v>
      </c>
      <c r="B2" s="16" t="s">
        <v>8</v>
      </c>
      <c r="C2" s="16" t="s">
        <v>1</v>
      </c>
      <c r="D2" s="16" t="s">
        <v>9</v>
      </c>
      <c r="E2" s="16" t="s">
        <v>3060</v>
      </c>
    </row>
    <row r="3" spans="1:5" ht="20" customHeight="1">
      <c r="B3" s="14" t="s">
        <v>429</v>
      </c>
      <c r="C3" s="14" t="s">
        <v>430</v>
      </c>
      <c r="D3" s="14" t="s">
        <v>432</v>
      </c>
      <c r="E3" s="14" t="s">
        <v>436</v>
      </c>
    </row>
    <row r="4" spans="1:5" ht="20" customHeight="1">
      <c r="B4" s="14" t="s">
        <v>437</v>
      </c>
      <c r="C4" s="14" t="s">
        <v>2</v>
      </c>
      <c r="D4" s="14" t="s">
        <v>435</v>
      </c>
      <c r="E4" s="14" t="s">
        <v>3061</v>
      </c>
    </row>
    <row r="5" spans="1:5" ht="20" customHeight="1">
      <c r="B5" s="14" t="s">
        <v>52</v>
      </c>
      <c r="C5" s="14" t="s">
        <v>2</v>
      </c>
      <c r="D5" s="14" t="s">
        <v>431</v>
      </c>
      <c r="E5" s="14" t="s">
        <v>3060</v>
      </c>
    </row>
    <row r="6" spans="1:5" ht="20" customHeight="1">
      <c r="B6" s="14" t="s">
        <v>433</v>
      </c>
      <c r="C6" s="14" t="s">
        <v>54</v>
      </c>
      <c r="D6" s="17" t="s">
        <v>434</v>
      </c>
      <c r="E6" s="16" t="s">
        <v>3061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B79E0-93FE-E648-8720-800C7B158AD8}">
  <dimension ref="A1:I7"/>
  <sheetViews>
    <sheetView workbookViewId="0">
      <selection activeCell="B13" sqref="B13"/>
    </sheetView>
  </sheetViews>
  <sheetFormatPr baseColWidth="10" defaultRowHeight="17"/>
  <cols>
    <col min="1" max="1" width="21.28515625" style="1" bestFit="1" customWidth="1"/>
    <col min="2" max="2" width="20.140625" style="1" bestFit="1" customWidth="1"/>
    <col min="3" max="3" width="32.28515625" style="1" bestFit="1" customWidth="1"/>
    <col min="4" max="4" width="33.28515625" style="1" bestFit="1" customWidth="1"/>
    <col min="5" max="5" width="57.85546875" style="1" bestFit="1" customWidth="1"/>
    <col min="6" max="6" width="65.5703125" style="1" bestFit="1" customWidth="1"/>
    <col min="7" max="16384" width="10.7109375" style="1"/>
  </cols>
  <sheetData>
    <row r="1" spans="1:9" s="2" customFormat="1">
      <c r="A1" s="2" t="s">
        <v>16</v>
      </c>
      <c r="B1" s="2" t="s">
        <v>5</v>
      </c>
      <c r="C1" s="2" t="s">
        <v>17</v>
      </c>
      <c r="D1" s="2" t="s">
        <v>18</v>
      </c>
      <c r="E1" s="2" t="s">
        <v>20</v>
      </c>
      <c r="F1" s="2" t="s">
        <v>19</v>
      </c>
      <c r="I1" s="18"/>
    </row>
    <row r="2" spans="1:9">
      <c r="A2" s="1" t="s">
        <v>10</v>
      </c>
      <c r="B2" s="1" t="s">
        <v>1</v>
      </c>
      <c r="C2" s="1" t="s">
        <v>27</v>
      </c>
      <c r="D2" s="1" t="s">
        <v>28</v>
      </c>
      <c r="E2" s="1" t="s">
        <v>29</v>
      </c>
      <c r="F2" s="1" t="s">
        <v>30</v>
      </c>
    </row>
    <row r="3" spans="1:9">
      <c r="A3" s="1" t="s">
        <v>51</v>
      </c>
      <c r="B3" s="1" t="s">
        <v>2</v>
      </c>
      <c r="C3" s="1" t="s">
        <v>41</v>
      </c>
      <c r="D3" s="1" t="s">
        <v>42</v>
      </c>
      <c r="E3" s="1" t="s">
        <v>31</v>
      </c>
      <c r="F3" s="1" t="s">
        <v>32</v>
      </c>
    </row>
    <row r="4" spans="1:9">
      <c r="A4" s="1" t="s">
        <v>3032</v>
      </c>
      <c r="B4" s="1" t="s">
        <v>2</v>
      </c>
      <c r="C4" s="1" t="s">
        <v>43</v>
      </c>
      <c r="D4" s="1" t="s">
        <v>44</v>
      </c>
      <c r="E4" s="1" t="s">
        <v>33</v>
      </c>
      <c r="F4" s="1" t="s">
        <v>34</v>
      </c>
    </row>
    <row r="5" spans="1:9">
      <c r="A5" s="1" t="s">
        <v>437</v>
      </c>
      <c r="B5" s="1" t="s">
        <v>2</v>
      </c>
      <c r="C5" s="1" t="s">
        <v>45</v>
      </c>
      <c r="D5" s="1" t="s">
        <v>46</v>
      </c>
      <c r="E5" s="1" t="s">
        <v>35</v>
      </c>
      <c r="F5" s="1" t="s">
        <v>36</v>
      </c>
    </row>
    <row r="6" spans="1:9">
      <c r="A6" s="1" t="s">
        <v>52</v>
      </c>
      <c r="B6" s="1" t="s">
        <v>2</v>
      </c>
      <c r="C6" s="1" t="s">
        <v>47</v>
      </c>
      <c r="D6" s="1" t="s">
        <v>48</v>
      </c>
      <c r="E6" s="1" t="s">
        <v>37</v>
      </c>
      <c r="F6" s="1" t="s">
        <v>38</v>
      </c>
    </row>
    <row r="7" spans="1:9">
      <c r="A7" s="1" t="s">
        <v>53</v>
      </c>
      <c r="B7" s="1" t="s">
        <v>54</v>
      </c>
      <c r="C7" s="1" t="s">
        <v>49</v>
      </c>
      <c r="D7" s="1" t="s">
        <v>50</v>
      </c>
      <c r="E7" s="1" t="s">
        <v>39</v>
      </c>
      <c r="F7" s="1" t="s">
        <v>4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1F4E6-D0F3-D349-BB77-9447F60022D6}">
  <dimension ref="A1:E164"/>
  <sheetViews>
    <sheetView workbookViewId="0">
      <selection activeCell="C17" sqref="C17"/>
    </sheetView>
  </sheetViews>
  <sheetFormatPr baseColWidth="10" defaultRowHeight="17"/>
  <cols>
    <col min="1" max="1" width="31.28515625" style="4" bestFit="1" customWidth="1"/>
    <col min="2" max="2" width="14.42578125" style="4" bestFit="1" customWidth="1"/>
    <col min="3" max="3" width="16.140625" style="4" bestFit="1" customWidth="1"/>
    <col min="4" max="4" width="17" style="4" bestFit="1" customWidth="1"/>
    <col min="5" max="16384" width="10.7109375" style="4"/>
  </cols>
  <sheetData>
    <row r="1" spans="1:5">
      <c r="A1" s="5" t="s">
        <v>55</v>
      </c>
      <c r="B1" s="5" t="s">
        <v>56</v>
      </c>
      <c r="C1" s="5" t="s">
        <v>57</v>
      </c>
      <c r="D1" s="6" t="s">
        <v>915</v>
      </c>
      <c r="E1" s="6" t="s">
        <v>916</v>
      </c>
    </row>
    <row r="2" spans="1:5">
      <c r="A2" s="3" t="s">
        <v>503</v>
      </c>
      <c r="B2" s="3" t="s">
        <v>58</v>
      </c>
      <c r="C2" s="3" t="s">
        <v>59</v>
      </c>
      <c r="D2" s="4" t="s">
        <v>504</v>
      </c>
      <c r="E2" s="4" t="s">
        <v>390</v>
      </c>
    </row>
    <row r="3" spans="1:5">
      <c r="A3" s="3" t="s">
        <v>505</v>
      </c>
      <c r="B3" s="3" t="s">
        <v>60</v>
      </c>
      <c r="C3" s="3" t="s">
        <v>61</v>
      </c>
      <c r="D3" s="4" t="s">
        <v>506</v>
      </c>
      <c r="E3" s="4" t="s">
        <v>507</v>
      </c>
    </row>
    <row r="4" spans="1:5">
      <c r="A4" s="3" t="s">
        <v>508</v>
      </c>
      <c r="B4" s="3">
        <v>122</v>
      </c>
      <c r="C4" s="3" t="s">
        <v>62</v>
      </c>
      <c r="D4" s="4" t="s">
        <v>509</v>
      </c>
      <c r="E4" s="4" t="s">
        <v>510</v>
      </c>
    </row>
    <row r="5" spans="1:5">
      <c r="A5" s="3" t="s">
        <v>511</v>
      </c>
      <c r="B5" s="3" t="s">
        <v>63</v>
      </c>
      <c r="C5" s="3" t="s">
        <v>64</v>
      </c>
      <c r="D5" s="4" t="s">
        <v>512</v>
      </c>
      <c r="E5" s="4" t="s">
        <v>513</v>
      </c>
    </row>
    <row r="6" spans="1:5">
      <c r="A6" s="3" t="s">
        <v>514</v>
      </c>
      <c r="B6" s="3" t="s">
        <v>65</v>
      </c>
      <c r="C6" s="3" t="s">
        <v>66</v>
      </c>
      <c r="D6" s="4" t="s">
        <v>515</v>
      </c>
      <c r="E6" s="4" t="s">
        <v>516</v>
      </c>
    </row>
    <row r="7" spans="1:5">
      <c r="A7" s="3" t="s">
        <v>517</v>
      </c>
      <c r="B7" s="3" t="s">
        <v>67</v>
      </c>
      <c r="C7" s="3" t="s">
        <v>68</v>
      </c>
      <c r="D7" s="4" t="s">
        <v>518</v>
      </c>
      <c r="E7" s="4" t="s">
        <v>391</v>
      </c>
    </row>
    <row r="8" spans="1:5">
      <c r="A8" s="3" t="s">
        <v>519</v>
      </c>
      <c r="B8" s="3" t="s">
        <v>69</v>
      </c>
      <c r="C8" s="3" t="s">
        <v>70</v>
      </c>
      <c r="D8" s="4" t="s">
        <v>520</v>
      </c>
      <c r="E8" s="4" t="s">
        <v>392</v>
      </c>
    </row>
    <row r="9" spans="1:5">
      <c r="A9" s="3" t="s">
        <v>521</v>
      </c>
      <c r="B9" s="3" t="s">
        <v>71</v>
      </c>
      <c r="C9" s="3" t="s">
        <v>72</v>
      </c>
      <c r="D9" s="4" t="s">
        <v>522</v>
      </c>
      <c r="E9" s="4" t="s">
        <v>393</v>
      </c>
    </row>
    <row r="10" spans="1:5">
      <c r="A10" s="3" t="s">
        <v>523</v>
      </c>
      <c r="B10" s="3" t="s">
        <v>73</v>
      </c>
      <c r="C10" s="3" t="s">
        <v>74</v>
      </c>
      <c r="D10" s="4" t="s">
        <v>524</v>
      </c>
      <c r="E10" s="4" t="s">
        <v>525</v>
      </c>
    </row>
    <row r="11" spans="1:5">
      <c r="A11" s="3" t="s">
        <v>526</v>
      </c>
      <c r="B11" s="3" t="s">
        <v>75</v>
      </c>
      <c r="C11" s="3" t="s">
        <v>76</v>
      </c>
      <c r="D11" s="4" t="s">
        <v>527</v>
      </c>
      <c r="E11" s="4" t="s">
        <v>394</v>
      </c>
    </row>
    <row r="12" spans="1:5">
      <c r="A12" s="3" t="s">
        <v>528</v>
      </c>
      <c r="B12" s="3" t="s">
        <v>77</v>
      </c>
      <c r="C12" s="3" t="s">
        <v>78</v>
      </c>
      <c r="D12" s="4" t="s">
        <v>529</v>
      </c>
      <c r="E12" s="4" t="s">
        <v>530</v>
      </c>
    </row>
    <row r="13" spans="1:5">
      <c r="A13" s="3" t="s">
        <v>531</v>
      </c>
      <c r="B13" s="3" t="s">
        <v>79</v>
      </c>
      <c r="C13" s="3" t="s">
        <v>80</v>
      </c>
      <c r="D13" s="4" t="s">
        <v>532</v>
      </c>
      <c r="E13" s="4" t="s">
        <v>533</v>
      </c>
    </row>
    <row r="14" spans="1:5">
      <c r="A14" s="3" t="s">
        <v>534</v>
      </c>
      <c r="B14" s="3" t="s">
        <v>81</v>
      </c>
      <c r="C14" s="3" t="s">
        <v>82</v>
      </c>
      <c r="D14" s="4" t="s">
        <v>535</v>
      </c>
      <c r="E14" s="4" t="s">
        <v>536</v>
      </c>
    </row>
    <row r="15" spans="1:5">
      <c r="A15" s="3" t="s">
        <v>537</v>
      </c>
      <c r="B15" s="3" t="s">
        <v>83</v>
      </c>
      <c r="C15" s="3" t="s">
        <v>84</v>
      </c>
      <c r="D15" s="4" t="s">
        <v>538</v>
      </c>
      <c r="E15" s="4" t="s">
        <v>396</v>
      </c>
    </row>
    <row r="16" spans="1:5">
      <c r="A16" s="3" t="s">
        <v>539</v>
      </c>
      <c r="B16" s="3" t="s">
        <v>85</v>
      </c>
      <c r="C16" s="3" t="s">
        <v>86</v>
      </c>
      <c r="D16" s="4" t="s">
        <v>540</v>
      </c>
      <c r="E16" s="4" t="s">
        <v>397</v>
      </c>
    </row>
    <row r="17" spans="1:5">
      <c r="A17" s="3" t="s">
        <v>541</v>
      </c>
      <c r="B17" s="3" t="s">
        <v>87</v>
      </c>
      <c r="C17" s="3" t="s">
        <v>88</v>
      </c>
      <c r="D17" s="4" t="s">
        <v>542</v>
      </c>
      <c r="E17" s="4" t="s">
        <v>543</v>
      </c>
    </row>
    <row r="18" spans="1:5">
      <c r="A18" s="3" t="s">
        <v>544</v>
      </c>
      <c r="B18" s="3" t="s">
        <v>89</v>
      </c>
      <c r="C18" s="3" t="s">
        <v>90</v>
      </c>
      <c r="D18" s="4" t="s">
        <v>545</v>
      </c>
      <c r="E18" s="4" t="s">
        <v>546</v>
      </c>
    </row>
    <row r="19" spans="1:5">
      <c r="A19" s="3" t="s">
        <v>547</v>
      </c>
      <c r="B19" s="3" t="s">
        <v>91</v>
      </c>
      <c r="C19" s="3" t="s">
        <v>92</v>
      </c>
      <c r="D19" s="4" t="s">
        <v>548</v>
      </c>
      <c r="E19" s="4" t="s">
        <v>549</v>
      </c>
    </row>
    <row r="20" spans="1:5">
      <c r="A20" s="3" t="s">
        <v>550</v>
      </c>
      <c r="B20" s="3" t="s">
        <v>93</v>
      </c>
      <c r="C20" s="3" t="s">
        <v>94</v>
      </c>
      <c r="D20" s="4" t="s">
        <v>551</v>
      </c>
      <c r="E20" s="4" t="s">
        <v>552</v>
      </c>
    </row>
    <row r="21" spans="1:5">
      <c r="A21" s="3" t="s">
        <v>553</v>
      </c>
      <c r="B21" s="3" t="s">
        <v>95</v>
      </c>
      <c r="C21" s="3" t="s">
        <v>96</v>
      </c>
      <c r="D21" s="4" t="s">
        <v>554</v>
      </c>
      <c r="E21" s="4" t="s">
        <v>398</v>
      </c>
    </row>
    <row r="22" spans="1:5">
      <c r="A22" s="3" t="s">
        <v>555</v>
      </c>
      <c r="B22" s="3" t="s">
        <v>97</v>
      </c>
      <c r="C22" s="3" t="s">
        <v>98</v>
      </c>
      <c r="D22" s="4" t="s">
        <v>556</v>
      </c>
      <c r="E22" s="4" t="s">
        <v>557</v>
      </c>
    </row>
    <row r="23" spans="1:5">
      <c r="A23" s="3" t="s">
        <v>558</v>
      </c>
      <c r="B23" s="3" t="s">
        <v>99</v>
      </c>
      <c r="C23" s="3" t="s">
        <v>100</v>
      </c>
      <c r="D23" s="4" t="s">
        <v>559</v>
      </c>
      <c r="E23" s="4" t="s">
        <v>560</v>
      </c>
    </row>
    <row r="24" spans="1:5">
      <c r="A24" s="3" t="s">
        <v>561</v>
      </c>
      <c r="B24" s="3" t="s">
        <v>101</v>
      </c>
      <c r="C24" s="3" t="s">
        <v>102</v>
      </c>
      <c r="D24" s="4" t="s">
        <v>562</v>
      </c>
      <c r="E24" s="4" t="s">
        <v>399</v>
      </c>
    </row>
    <row r="25" spans="1:5">
      <c r="A25" s="3" t="s">
        <v>563</v>
      </c>
      <c r="B25" s="3" t="s">
        <v>103</v>
      </c>
      <c r="C25" s="3" t="s">
        <v>104</v>
      </c>
      <c r="D25" s="4" t="s">
        <v>564</v>
      </c>
      <c r="E25" s="4" t="s">
        <v>428</v>
      </c>
    </row>
    <row r="26" spans="1:5">
      <c r="A26" s="3" t="s">
        <v>565</v>
      </c>
      <c r="B26" s="3" t="s">
        <v>105</v>
      </c>
      <c r="C26" s="3" t="s">
        <v>106</v>
      </c>
      <c r="D26" s="4" t="s">
        <v>566</v>
      </c>
      <c r="E26" s="4" t="s">
        <v>400</v>
      </c>
    </row>
    <row r="27" spans="1:5">
      <c r="A27" s="3" t="s">
        <v>567</v>
      </c>
      <c r="B27" s="3" t="s">
        <v>107</v>
      </c>
      <c r="C27" s="3" t="s">
        <v>108</v>
      </c>
      <c r="D27" s="4" t="s">
        <v>568</v>
      </c>
      <c r="E27" s="4" t="s">
        <v>569</v>
      </c>
    </row>
    <row r="28" spans="1:5">
      <c r="A28" s="3" t="s">
        <v>570</v>
      </c>
      <c r="B28" s="3" t="s">
        <v>109</v>
      </c>
      <c r="C28" s="3" t="s">
        <v>110</v>
      </c>
      <c r="D28" s="4" t="s">
        <v>571</v>
      </c>
      <c r="E28" s="4" t="s">
        <v>10</v>
      </c>
    </row>
    <row r="29" spans="1:5">
      <c r="A29" s="3" t="s">
        <v>572</v>
      </c>
      <c r="B29" s="3" t="s">
        <v>111</v>
      </c>
      <c r="C29" s="3" t="s">
        <v>112</v>
      </c>
      <c r="D29" s="4" t="s">
        <v>548</v>
      </c>
      <c r="E29" s="4" t="s">
        <v>549</v>
      </c>
    </row>
    <row r="30" spans="1:5">
      <c r="A30" s="3" t="s">
        <v>573</v>
      </c>
      <c r="B30" s="3" t="s">
        <v>113</v>
      </c>
      <c r="C30" s="3" t="s">
        <v>114</v>
      </c>
      <c r="D30" s="4" t="s">
        <v>574</v>
      </c>
      <c r="E30" s="4" t="s">
        <v>575</v>
      </c>
    </row>
    <row r="31" spans="1:5">
      <c r="A31" s="3" t="s">
        <v>576</v>
      </c>
      <c r="B31" s="3" t="s">
        <v>115</v>
      </c>
      <c r="C31" s="3" t="s">
        <v>116</v>
      </c>
      <c r="D31" s="4" t="s">
        <v>577</v>
      </c>
      <c r="E31" s="4" t="s">
        <v>578</v>
      </c>
    </row>
    <row r="32" spans="1:5">
      <c r="A32" s="3" t="s">
        <v>117</v>
      </c>
      <c r="B32" s="3" t="s">
        <v>118</v>
      </c>
      <c r="C32" s="3" t="s">
        <v>119</v>
      </c>
    </row>
    <row r="33" spans="1:5">
      <c r="A33" s="3" t="s">
        <v>120</v>
      </c>
      <c r="B33" s="3" t="s">
        <v>121</v>
      </c>
      <c r="C33" s="3" t="s">
        <v>122</v>
      </c>
    </row>
    <row r="34" spans="1:5">
      <c r="A34" s="3" t="s">
        <v>123</v>
      </c>
      <c r="B34" s="3" t="s">
        <v>124</v>
      </c>
      <c r="C34" s="3" t="s">
        <v>125</v>
      </c>
    </row>
    <row r="35" spans="1:5">
      <c r="A35" s="3" t="s">
        <v>126</v>
      </c>
      <c r="B35" s="3" t="s">
        <v>127</v>
      </c>
      <c r="C35" s="3" t="s">
        <v>128</v>
      </c>
    </row>
    <row r="36" spans="1:5">
      <c r="A36" s="3" t="s">
        <v>579</v>
      </c>
      <c r="B36" s="3" t="s">
        <v>129</v>
      </c>
      <c r="C36" s="3" t="s">
        <v>130</v>
      </c>
      <c r="D36" s="4" t="s">
        <v>580</v>
      </c>
      <c r="E36" s="4" t="s">
        <v>581</v>
      </c>
    </row>
    <row r="37" spans="1:5">
      <c r="A37" s="3" t="s">
        <v>582</v>
      </c>
      <c r="B37" s="3" t="s">
        <v>583</v>
      </c>
      <c r="C37" s="3" t="s">
        <v>131</v>
      </c>
      <c r="D37" s="4" t="s">
        <v>584</v>
      </c>
      <c r="E37" s="4" t="s">
        <v>585</v>
      </c>
    </row>
    <row r="38" spans="1:5">
      <c r="A38" s="3" t="s">
        <v>586</v>
      </c>
      <c r="B38" s="3" t="s">
        <v>132</v>
      </c>
      <c r="C38" s="3" t="s">
        <v>133</v>
      </c>
      <c r="D38" s="4" t="s">
        <v>587</v>
      </c>
      <c r="E38" s="4" t="s">
        <v>588</v>
      </c>
    </row>
    <row r="39" spans="1:5">
      <c r="A39" s="3" t="s">
        <v>589</v>
      </c>
      <c r="B39" s="3" t="s">
        <v>134</v>
      </c>
      <c r="C39" s="3" t="s">
        <v>135</v>
      </c>
      <c r="D39" s="4" t="s">
        <v>590</v>
      </c>
      <c r="E39" s="4" t="s">
        <v>591</v>
      </c>
    </row>
    <row r="40" spans="1:5">
      <c r="A40" s="3" t="s">
        <v>592</v>
      </c>
      <c r="B40" s="3" t="s">
        <v>136</v>
      </c>
      <c r="C40" s="3" t="s">
        <v>137</v>
      </c>
      <c r="D40" s="4" t="s">
        <v>593</v>
      </c>
      <c r="E40" s="4" t="s">
        <v>594</v>
      </c>
    </row>
    <row r="41" spans="1:5">
      <c r="A41" s="3" t="s">
        <v>595</v>
      </c>
      <c r="B41" s="3" t="s">
        <v>138</v>
      </c>
      <c r="C41" s="3" t="s">
        <v>139</v>
      </c>
      <c r="D41" s="4" t="s">
        <v>596</v>
      </c>
      <c r="E41" s="4" t="s">
        <v>597</v>
      </c>
    </row>
    <row r="42" spans="1:5">
      <c r="A42" s="3" t="s">
        <v>598</v>
      </c>
      <c r="B42" s="3" t="s">
        <v>140</v>
      </c>
      <c r="C42" s="3" t="s">
        <v>141</v>
      </c>
      <c r="D42" s="4" t="s">
        <v>599</v>
      </c>
      <c r="E42" s="4" t="s">
        <v>403</v>
      </c>
    </row>
    <row r="43" spans="1:5">
      <c r="A43" s="3" t="s">
        <v>600</v>
      </c>
      <c r="B43" s="3" t="s">
        <v>142</v>
      </c>
      <c r="C43" s="3" t="s">
        <v>143</v>
      </c>
      <c r="D43" s="4" t="s">
        <v>601</v>
      </c>
      <c r="E43" s="4" t="s">
        <v>602</v>
      </c>
    </row>
    <row r="44" spans="1:5">
      <c r="A44" s="3" t="s">
        <v>603</v>
      </c>
      <c r="B44" s="3" t="s">
        <v>144</v>
      </c>
      <c r="C44" s="3" t="s">
        <v>145</v>
      </c>
      <c r="D44" s="4" t="s">
        <v>604</v>
      </c>
      <c r="E44" s="4" t="s">
        <v>605</v>
      </c>
    </row>
    <row r="45" spans="1:5">
      <c r="A45" s="3" t="s">
        <v>606</v>
      </c>
      <c r="B45" s="3" t="s">
        <v>146</v>
      </c>
      <c r="C45" s="3" t="s">
        <v>147</v>
      </c>
      <c r="D45" s="4" t="s">
        <v>607</v>
      </c>
      <c r="E45" s="4" t="s">
        <v>608</v>
      </c>
    </row>
    <row r="46" spans="1:5">
      <c r="A46" s="3" t="s">
        <v>609</v>
      </c>
      <c r="B46" s="3" t="s">
        <v>148</v>
      </c>
      <c r="C46" s="3" t="s">
        <v>149</v>
      </c>
      <c r="D46" s="4" t="s">
        <v>610</v>
      </c>
      <c r="E46" s="4" t="s">
        <v>611</v>
      </c>
    </row>
    <row r="47" spans="1:5">
      <c r="A47" s="3" t="s">
        <v>612</v>
      </c>
      <c r="B47" s="3" t="s">
        <v>150</v>
      </c>
      <c r="C47" s="3" t="s">
        <v>151</v>
      </c>
      <c r="D47" s="4" t="s">
        <v>613</v>
      </c>
      <c r="E47" s="4" t="s">
        <v>614</v>
      </c>
    </row>
    <row r="48" spans="1:5">
      <c r="A48" s="3" t="s">
        <v>615</v>
      </c>
      <c r="B48" s="3" t="s">
        <v>152</v>
      </c>
      <c r="C48" s="3" t="s">
        <v>153</v>
      </c>
      <c r="D48" s="4" t="s">
        <v>616</v>
      </c>
      <c r="E48" s="4" t="s">
        <v>617</v>
      </c>
    </row>
    <row r="49" spans="1:5">
      <c r="A49" s="3" t="s">
        <v>618</v>
      </c>
      <c r="B49" s="3" t="s">
        <v>154</v>
      </c>
      <c r="C49" s="3" t="s">
        <v>155</v>
      </c>
      <c r="D49" s="4" t="s">
        <v>619</v>
      </c>
      <c r="E49" s="4" t="s">
        <v>11</v>
      </c>
    </row>
    <row r="50" spans="1:5">
      <c r="A50" s="3" t="s">
        <v>620</v>
      </c>
      <c r="B50" s="3" t="s">
        <v>156</v>
      </c>
      <c r="C50" s="3" t="s">
        <v>157</v>
      </c>
      <c r="D50" s="4" t="s">
        <v>621</v>
      </c>
      <c r="E50" s="4" t="s">
        <v>622</v>
      </c>
    </row>
    <row r="51" spans="1:5">
      <c r="A51" s="3" t="s">
        <v>623</v>
      </c>
      <c r="B51" s="3" t="s">
        <v>158</v>
      </c>
      <c r="C51" s="3" t="s">
        <v>159</v>
      </c>
      <c r="D51" s="4" t="s">
        <v>624</v>
      </c>
      <c r="E51" s="4" t="s">
        <v>625</v>
      </c>
    </row>
    <row r="52" spans="1:5">
      <c r="A52" s="3" t="s">
        <v>626</v>
      </c>
      <c r="B52" s="3" t="s">
        <v>160</v>
      </c>
      <c r="C52" s="3" t="s">
        <v>161</v>
      </c>
      <c r="D52" s="4" t="s">
        <v>627</v>
      </c>
      <c r="E52" s="4" t="s">
        <v>12</v>
      </c>
    </row>
    <row r="53" spans="1:5">
      <c r="A53" s="3" t="s">
        <v>628</v>
      </c>
      <c r="B53" s="3" t="s">
        <v>162</v>
      </c>
      <c r="C53" s="3" t="s">
        <v>163</v>
      </c>
      <c r="D53" s="4" t="s">
        <v>629</v>
      </c>
      <c r="E53" s="4" t="s">
        <v>630</v>
      </c>
    </row>
    <row r="54" spans="1:5">
      <c r="A54" s="3" t="s">
        <v>631</v>
      </c>
      <c r="B54" s="3" t="s">
        <v>164</v>
      </c>
      <c r="C54" s="3" t="s">
        <v>165</v>
      </c>
      <c r="D54" s="4" t="s">
        <v>632</v>
      </c>
      <c r="E54" s="4" t="s">
        <v>633</v>
      </c>
    </row>
    <row r="55" spans="1:5">
      <c r="A55" s="3" t="s">
        <v>634</v>
      </c>
      <c r="B55" s="3" t="s">
        <v>166</v>
      </c>
      <c r="C55" s="3" t="s">
        <v>167</v>
      </c>
      <c r="D55" s="4" t="s">
        <v>635</v>
      </c>
      <c r="E55" s="4" t="s">
        <v>405</v>
      </c>
    </row>
    <row r="56" spans="1:5">
      <c r="A56" s="3" t="s">
        <v>636</v>
      </c>
      <c r="B56" s="3" t="s">
        <v>168</v>
      </c>
      <c r="C56" s="3" t="s">
        <v>169</v>
      </c>
      <c r="D56" s="4" t="s">
        <v>637</v>
      </c>
      <c r="E56" s="4" t="s">
        <v>638</v>
      </c>
    </row>
    <row r="57" spans="1:5">
      <c r="A57" s="3" t="s">
        <v>639</v>
      </c>
      <c r="B57" s="3" t="s">
        <v>170</v>
      </c>
      <c r="C57" s="3" t="s">
        <v>171</v>
      </c>
      <c r="D57" s="4" t="s">
        <v>640</v>
      </c>
      <c r="E57" s="4" t="s">
        <v>641</v>
      </c>
    </row>
    <row r="58" spans="1:5">
      <c r="A58" s="3" t="s">
        <v>642</v>
      </c>
      <c r="B58" s="3" t="s">
        <v>172</v>
      </c>
      <c r="C58" s="3" t="s">
        <v>173</v>
      </c>
      <c r="D58" s="4" t="s">
        <v>643</v>
      </c>
      <c r="E58" s="4" t="s">
        <v>644</v>
      </c>
    </row>
    <row r="59" spans="1:5">
      <c r="A59" s="3" t="s">
        <v>645</v>
      </c>
      <c r="B59" s="3" t="s">
        <v>174</v>
      </c>
      <c r="C59" s="3" t="s">
        <v>175</v>
      </c>
      <c r="D59" s="4" t="s">
        <v>646</v>
      </c>
      <c r="E59" s="4" t="s">
        <v>647</v>
      </c>
    </row>
    <row r="60" spans="1:5">
      <c r="A60" s="3" t="s">
        <v>648</v>
      </c>
      <c r="B60" s="3" t="s">
        <v>176</v>
      </c>
      <c r="C60" s="3" t="s">
        <v>177</v>
      </c>
      <c r="D60" s="4" t="s">
        <v>649</v>
      </c>
      <c r="E60" s="4" t="s">
        <v>650</v>
      </c>
    </row>
    <row r="61" spans="1:5">
      <c r="A61" s="3" t="s">
        <v>651</v>
      </c>
      <c r="B61" s="3" t="s">
        <v>178</v>
      </c>
      <c r="C61" s="3" t="s">
        <v>179</v>
      </c>
      <c r="D61" s="4" t="s">
        <v>652</v>
      </c>
      <c r="E61" s="4" t="s">
        <v>653</v>
      </c>
    </row>
    <row r="62" spans="1:5">
      <c r="A62" s="3" t="s">
        <v>654</v>
      </c>
      <c r="B62" s="3" t="s">
        <v>655</v>
      </c>
      <c r="C62" s="3" t="s">
        <v>180</v>
      </c>
      <c r="D62" s="4" t="s">
        <v>656</v>
      </c>
      <c r="E62" s="4" t="s">
        <v>657</v>
      </c>
    </row>
    <row r="63" spans="1:5">
      <c r="A63" s="3" t="s">
        <v>658</v>
      </c>
      <c r="B63" s="3" t="s">
        <v>181</v>
      </c>
      <c r="C63" s="3" t="s">
        <v>182</v>
      </c>
      <c r="D63" s="4" t="s">
        <v>659</v>
      </c>
      <c r="E63" s="4" t="s">
        <v>660</v>
      </c>
    </row>
    <row r="64" spans="1:5">
      <c r="A64" s="3" t="s">
        <v>183</v>
      </c>
      <c r="B64" s="3" t="s">
        <v>184</v>
      </c>
      <c r="C64" s="3" t="s">
        <v>185</v>
      </c>
      <c r="D64" s="4" t="s">
        <v>661</v>
      </c>
      <c r="E64" s="4" t="s">
        <v>662</v>
      </c>
    </row>
    <row r="65" spans="1:5">
      <c r="A65" s="3" t="s">
        <v>663</v>
      </c>
      <c r="B65" s="3" t="s">
        <v>186</v>
      </c>
      <c r="C65" s="3" t="s">
        <v>187</v>
      </c>
      <c r="D65" s="4" t="s">
        <v>664</v>
      </c>
      <c r="E65" s="4" t="s">
        <v>665</v>
      </c>
    </row>
    <row r="66" spans="1:5">
      <c r="A66" s="3" t="s">
        <v>666</v>
      </c>
      <c r="B66" s="3" t="s">
        <v>188</v>
      </c>
      <c r="C66" s="3" t="s">
        <v>189</v>
      </c>
      <c r="D66" s="4" t="s">
        <v>667</v>
      </c>
      <c r="E66" s="4" t="s">
        <v>668</v>
      </c>
    </row>
    <row r="67" spans="1:5">
      <c r="A67" s="3" t="s">
        <v>669</v>
      </c>
      <c r="B67" s="3" t="s">
        <v>190</v>
      </c>
      <c r="C67" s="3" t="s">
        <v>191</v>
      </c>
      <c r="D67" s="4" t="s">
        <v>670</v>
      </c>
      <c r="E67" s="4" t="s">
        <v>671</v>
      </c>
    </row>
    <row r="68" spans="1:5">
      <c r="A68" s="3" t="s">
        <v>672</v>
      </c>
      <c r="B68" s="3" t="s">
        <v>192</v>
      </c>
      <c r="C68" s="3" t="s">
        <v>193</v>
      </c>
      <c r="D68" s="4" t="s">
        <v>673</v>
      </c>
      <c r="E68" s="4" t="s">
        <v>674</v>
      </c>
    </row>
    <row r="69" spans="1:5">
      <c r="A69" s="3" t="s">
        <v>675</v>
      </c>
      <c r="B69" s="3" t="s">
        <v>194</v>
      </c>
      <c r="C69" s="3" t="s">
        <v>195</v>
      </c>
      <c r="D69" s="4" t="s">
        <v>676</v>
      </c>
      <c r="E69" s="4" t="s">
        <v>677</v>
      </c>
    </row>
    <row r="70" spans="1:5">
      <c r="A70" s="3" t="s">
        <v>678</v>
      </c>
      <c r="B70" s="3" t="s">
        <v>196</v>
      </c>
      <c r="C70" s="3" t="s">
        <v>197</v>
      </c>
      <c r="D70" s="4" t="s">
        <v>679</v>
      </c>
      <c r="E70" s="4" t="s">
        <v>680</v>
      </c>
    </row>
    <row r="71" spans="1:5">
      <c r="A71" s="3" t="s">
        <v>681</v>
      </c>
      <c r="B71" s="3" t="s">
        <v>198</v>
      </c>
      <c r="C71" s="3" t="s">
        <v>199</v>
      </c>
      <c r="D71" s="4" t="s">
        <v>682</v>
      </c>
      <c r="E71" s="4" t="s">
        <v>683</v>
      </c>
    </row>
    <row r="72" spans="1:5">
      <c r="A72" s="3" t="s">
        <v>684</v>
      </c>
      <c r="B72" s="3" t="s">
        <v>200</v>
      </c>
      <c r="C72" s="3" t="s">
        <v>201</v>
      </c>
      <c r="D72" s="4" t="s">
        <v>685</v>
      </c>
      <c r="E72" s="4" t="s">
        <v>407</v>
      </c>
    </row>
    <row r="73" spans="1:5">
      <c r="A73" s="3" t="s">
        <v>686</v>
      </c>
      <c r="B73" s="3" t="s">
        <v>202</v>
      </c>
      <c r="C73" s="3" t="s">
        <v>203</v>
      </c>
      <c r="D73" s="4" t="s">
        <v>687</v>
      </c>
      <c r="E73" s="4" t="s">
        <v>408</v>
      </c>
    </row>
    <row r="74" spans="1:5">
      <c r="A74" s="3" t="s">
        <v>688</v>
      </c>
      <c r="B74" s="3" t="s">
        <v>204</v>
      </c>
      <c r="C74" s="3" t="s">
        <v>205</v>
      </c>
      <c r="D74" s="4" t="s">
        <v>689</v>
      </c>
      <c r="E74" s="4" t="s">
        <v>690</v>
      </c>
    </row>
    <row r="75" spans="1:5">
      <c r="A75" s="3" t="s">
        <v>691</v>
      </c>
      <c r="B75" s="3" t="s">
        <v>206</v>
      </c>
      <c r="C75" s="3" t="s">
        <v>207</v>
      </c>
      <c r="D75" s="4" t="s">
        <v>692</v>
      </c>
      <c r="E75" s="4" t="s">
        <v>693</v>
      </c>
    </row>
    <row r="76" spans="1:5">
      <c r="A76" s="3" t="s">
        <v>694</v>
      </c>
      <c r="B76" s="3" t="s">
        <v>208</v>
      </c>
      <c r="C76" s="3" t="s">
        <v>209</v>
      </c>
      <c r="D76" s="4" t="s">
        <v>695</v>
      </c>
      <c r="E76" s="4" t="s">
        <v>696</v>
      </c>
    </row>
    <row r="77" spans="1:5">
      <c r="A77" s="3" t="s">
        <v>697</v>
      </c>
      <c r="B77" s="3" t="s">
        <v>210</v>
      </c>
      <c r="C77" s="3" t="s">
        <v>211</v>
      </c>
      <c r="D77" s="4" t="s">
        <v>698</v>
      </c>
      <c r="E77" s="4" t="s">
        <v>699</v>
      </c>
    </row>
    <row r="78" spans="1:5">
      <c r="A78" s="3" t="s">
        <v>700</v>
      </c>
      <c r="B78" s="3" t="s">
        <v>212</v>
      </c>
      <c r="C78" s="3" t="s">
        <v>213</v>
      </c>
      <c r="D78" s="4" t="s">
        <v>701</v>
      </c>
      <c r="E78" s="4" t="s">
        <v>702</v>
      </c>
    </row>
    <row r="79" spans="1:5">
      <c r="A79" s="3" t="s">
        <v>703</v>
      </c>
      <c r="B79" s="3" t="s">
        <v>214</v>
      </c>
      <c r="C79" s="3" t="s">
        <v>215</v>
      </c>
      <c r="D79" s="4" t="s">
        <v>704</v>
      </c>
      <c r="E79" s="4" t="s">
        <v>705</v>
      </c>
    </row>
    <row r="80" spans="1:5">
      <c r="A80" s="3" t="s">
        <v>706</v>
      </c>
      <c r="B80" s="3" t="s">
        <v>216</v>
      </c>
      <c r="C80" s="3" t="s">
        <v>217</v>
      </c>
      <c r="D80" s="4" t="s">
        <v>707</v>
      </c>
      <c r="E80" s="4" t="s">
        <v>708</v>
      </c>
    </row>
    <row r="81" spans="1:5">
      <c r="A81" s="3" t="s">
        <v>709</v>
      </c>
      <c r="B81" s="3" t="s">
        <v>218</v>
      </c>
      <c r="C81" s="3" t="s">
        <v>219</v>
      </c>
      <c r="D81" s="4" t="s">
        <v>710</v>
      </c>
      <c r="E81" s="4" t="s">
        <v>711</v>
      </c>
    </row>
    <row r="82" spans="1:5">
      <c r="A82" s="3" t="s">
        <v>712</v>
      </c>
      <c r="B82" s="3" t="s">
        <v>220</v>
      </c>
      <c r="C82" s="3" t="s">
        <v>221</v>
      </c>
      <c r="D82" s="4" t="s">
        <v>713</v>
      </c>
      <c r="E82" s="4" t="s">
        <v>714</v>
      </c>
    </row>
    <row r="83" spans="1:5">
      <c r="A83" s="3" t="s">
        <v>715</v>
      </c>
      <c r="B83" s="3" t="s">
        <v>222</v>
      </c>
      <c r="C83" s="3" t="s">
        <v>223</v>
      </c>
      <c r="D83" s="4" t="s">
        <v>716</v>
      </c>
      <c r="E83" s="4" t="s">
        <v>717</v>
      </c>
    </row>
    <row r="84" spans="1:5">
      <c r="A84" s="3" t="s">
        <v>718</v>
      </c>
      <c r="B84" s="3" t="s">
        <v>224</v>
      </c>
      <c r="C84" s="3" t="s">
        <v>225</v>
      </c>
      <c r="D84" s="4" t="s">
        <v>719</v>
      </c>
      <c r="E84" s="4" t="s">
        <v>720</v>
      </c>
    </row>
    <row r="85" spans="1:5">
      <c r="A85" s="3" t="s">
        <v>721</v>
      </c>
      <c r="B85" s="3" t="s">
        <v>226</v>
      </c>
      <c r="C85" s="3" t="s">
        <v>227</v>
      </c>
    </row>
    <row r="86" spans="1:5">
      <c r="A86" s="3" t="s">
        <v>228</v>
      </c>
      <c r="B86" s="3" t="s">
        <v>229</v>
      </c>
      <c r="C86" s="3" t="s">
        <v>230</v>
      </c>
    </row>
    <row r="87" spans="1:5">
      <c r="A87" s="3" t="s">
        <v>231</v>
      </c>
      <c r="B87" s="3" t="s">
        <v>232</v>
      </c>
      <c r="C87" s="3" t="s">
        <v>233</v>
      </c>
    </row>
    <row r="88" spans="1:5">
      <c r="A88" s="3" t="s">
        <v>234</v>
      </c>
      <c r="B88" s="3" t="s">
        <v>235</v>
      </c>
      <c r="C88" s="3" t="s">
        <v>236</v>
      </c>
    </row>
    <row r="89" spans="1:5">
      <c r="A89" s="3" t="s">
        <v>237</v>
      </c>
      <c r="B89" s="3" t="s">
        <v>238</v>
      </c>
      <c r="C89" s="3" t="s">
        <v>239</v>
      </c>
    </row>
    <row r="90" spans="1:5">
      <c r="A90" s="3" t="s">
        <v>240</v>
      </c>
      <c r="B90" s="3" t="s">
        <v>241</v>
      </c>
      <c r="C90" s="3" t="s">
        <v>242</v>
      </c>
    </row>
    <row r="91" spans="1:5">
      <c r="A91" s="3" t="s">
        <v>722</v>
      </c>
      <c r="B91" s="3" t="s">
        <v>243</v>
      </c>
      <c r="C91" s="3" t="s">
        <v>244</v>
      </c>
      <c r="D91" s="4" t="s">
        <v>723</v>
      </c>
      <c r="E91" s="4" t="s">
        <v>724</v>
      </c>
    </row>
    <row r="92" spans="1:5">
      <c r="A92" s="3" t="s">
        <v>725</v>
      </c>
      <c r="B92" s="3" t="s">
        <v>245</v>
      </c>
      <c r="C92" s="3" t="s">
        <v>246</v>
      </c>
      <c r="D92" s="4" t="s">
        <v>726</v>
      </c>
      <c r="E92" s="4" t="s">
        <v>727</v>
      </c>
    </row>
    <row r="93" spans="1:5">
      <c r="A93" s="3" t="s">
        <v>728</v>
      </c>
      <c r="B93" s="3" t="s">
        <v>247</v>
      </c>
      <c r="C93" s="3" t="s">
        <v>248</v>
      </c>
      <c r="D93" s="4" t="s">
        <v>729</v>
      </c>
      <c r="E93" s="4" t="s">
        <v>730</v>
      </c>
    </row>
    <row r="94" spans="1:5">
      <c r="A94" s="3" t="s">
        <v>731</v>
      </c>
      <c r="B94" s="3" t="s">
        <v>249</v>
      </c>
      <c r="C94" s="3" t="s">
        <v>250</v>
      </c>
      <c r="D94" s="4" t="s">
        <v>732</v>
      </c>
      <c r="E94" s="4" t="s">
        <v>733</v>
      </c>
    </row>
    <row r="95" spans="1:5">
      <c r="A95" s="3" t="s">
        <v>734</v>
      </c>
      <c r="B95" s="3" t="s">
        <v>251</v>
      </c>
      <c r="C95" s="3" t="s">
        <v>252</v>
      </c>
      <c r="D95" s="4" t="s">
        <v>735</v>
      </c>
      <c r="E95" s="4" t="s">
        <v>736</v>
      </c>
    </row>
    <row r="96" spans="1:5">
      <c r="A96" s="3" t="s">
        <v>737</v>
      </c>
      <c r="B96" s="3" t="s">
        <v>253</v>
      </c>
      <c r="C96" s="3" t="s">
        <v>254</v>
      </c>
      <c r="D96" s="4" t="s">
        <v>738</v>
      </c>
      <c r="E96" s="4" t="s">
        <v>739</v>
      </c>
    </row>
    <row r="97" spans="1:5">
      <c r="A97" s="3" t="s">
        <v>740</v>
      </c>
      <c r="B97" s="3" t="s">
        <v>255</v>
      </c>
      <c r="C97" s="3" t="s">
        <v>256</v>
      </c>
      <c r="D97" s="4" t="s">
        <v>741</v>
      </c>
      <c r="E97" s="4" t="s">
        <v>742</v>
      </c>
    </row>
    <row r="98" spans="1:5">
      <c r="A98" s="3" t="s">
        <v>743</v>
      </c>
      <c r="B98" s="3" t="s">
        <v>257</v>
      </c>
      <c r="C98" s="3" t="s">
        <v>258</v>
      </c>
      <c r="D98" s="4" t="s">
        <v>744</v>
      </c>
      <c r="E98" s="4" t="s">
        <v>409</v>
      </c>
    </row>
    <row r="99" spans="1:5">
      <c r="A99" s="3" t="s">
        <v>745</v>
      </c>
      <c r="B99" s="3" t="s">
        <v>259</v>
      </c>
      <c r="C99" s="3" t="s">
        <v>260</v>
      </c>
      <c r="D99" s="4" t="s">
        <v>746</v>
      </c>
      <c r="E99" s="4" t="s">
        <v>410</v>
      </c>
    </row>
    <row r="100" spans="1:5">
      <c r="A100" s="3" t="s">
        <v>747</v>
      </c>
      <c r="B100" s="3" t="s">
        <v>261</v>
      </c>
      <c r="C100" s="3" t="s">
        <v>262</v>
      </c>
      <c r="D100" s="4" t="s">
        <v>748</v>
      </c>
      <c r="E100" s="4" t="s">
        <v>749</v>
      </c>
    </row>
    <row r="101" spans="1:5">
      <c r="A101" s="3" t="s">
        <v>750</v>
      </c>
      <c r="B101" s="3" t="s">
        <v>263</v>
      </c>
      <c r="C101" s="3" t="s">
        <v>264</v>
      </c>
      <c r="D101" s="4" t="s">
        <v>751</v>
      </c>
      <c r="E101" s="4" t="s">
        <v>411</v>
      </c>
    </row>
    <row r="102" spans="1:5">
      <c r="A102" s="3" t="s">
        <v>752</v>
      </c>
      <c r="B102" s="3" t="s">
        <v>265</v>
      </c>
      <c r="C102" s="3" t="s">
        <v>266</v>
      </c>
      <c r="D102" s="4" t="s">
        <v>753</v>
      </c>
      <c r="E102" s="4" t="s">
        <v>754</v>
      </c>
    </row>
    <row r="103" spans="1:5">
      <c r="A103" s="3" t="s">
        <v>755</v>
      </c>
      <c r="B103" s="3" t="s">
        <v>267</v>
      </c>
      <c r="C103" s="3" t="s">
        <v>268</v>
      </c>
      <c r="D103" s="4" t="s">
        <v>756</v>
      </c>
      <c r="E103" s="4" t="s">
        <v>757</v>
      </c>
    </row>
    <row r="104" spans="1:5">
      <c r="A104" s="3" t="s">
        <v>758</v>
      </c>
      <c r="B104" s="3" t="s">
        <v>269</v>
      </c>
      <c r="C104" s="3" t="s">
        <v>270</v>
      </c>
      <c r="D104" s="4" t="s">
        <v>759</v>
      </c>
      <c r="E104" s="4" t="s">
        <v>760</v>
      </c>
    </row>
    <row r="105" spans="1:5">
      <c r="A105" s="3" t="s">
        <v>761</v>
      </c>
      <c r="B105" s="3" t="s">
        <v>271</v>
      </c>
      <c r="C105" s="3" t="s">
        <v>272</v>
      </c>
      <c r="D105" s="4" t="s">
        <v>762</v>
      </c>
      <c r="E105" s="4" t="s">
        <v>763</v>
      </c>
    </row>
    <row r="106" spans="1:5">
      <c r="A106" s="3" t="s">
        <v>764</v>
      </c>
      <c r="B106" s="3" t="s">
        <v>273</v>
      </c>
      <c r="C106" s="3" t="s">
        <v>274</v>
      </c>
      <c r="D106" s="4" t="s">
        <v>765</v>
      </c>
      <c r="E106" s="4" t="s">
        <v>766</v>
      </c>
    </row>
    <row r="107" spans="1:5">
      <c r="A107" s="3" t="s">
        <v>767</v>
      </c>
      <c r="B107" s="3" t="s">
        <v>275</v>
      </c>
      <c r="C107" s="3" t="s">
        <v>276</v>
      </c>
      <c r="D107" s="4" t="s">
        <v>768</v>
      </c>
      <c r="E107" s="4" t="s">
        <v>769</v>
      </c>
    </row>
    <row r="108" spans="1:5">
      <c r="A108" s="3" t="s">
        <v>770</v>
      </c>
      <c r="B108" s="3" t="s">
        <v>277</v>
      </c>
      <c r="C108" s="3" t="s">
        <v>278</v>
      </c>
      <c r="D108" s="4" t="s">
        <v>771</v>
      </c>
      <c r="E108" s="4" t="s">
        <v>412</v>
      </c>
    </row>
    <row r="109" spans="1:5">
      <c r="A109" s="3" t="s">
        <v>772</v>
      </c>
      <c r="B109" s="3" t="s">
        <v>279</v>
      </c>
      <c r="C109" s="3" t="s">
        <v>280</v>
      </c>
      <c r="D109" s="4" t="s">
        <v>773</v>
      </c>
      <c r="E109" s="4" t="s">
        <v>774</v>
      </c>
    </row>
    <row r="110" spans="1:5">
      <c r="A110" s="3" t="s">
        <v>775</v>
      </c>
      <c r="B110" s="3" t="s">
        <v>281</v>
      </c>
      <c r="C110" s="3" t="s">
        <v>282</v>
      </c>
      <c r="D110" s="4" t="s">
        <v>776</v>
      </c>
      <c r="E110" s="4" t="s">
        <v>777</v>
      </c>
    </row>
    <row r="111" spans="1:5">
      <c r="A111" s="3" t="s">
        <v>778</v>
      </c>
      <c r="B111" s="3" t="s">
        <v>283</v>
      </c>
      <c r="C111" s="3" t="s">
        <v>284</v>
      </c>
      <c r="D111" s="4" t="s">
        <v>779</v>
      </c>
      <c r="E111" s="4" t="s">
        <v>413</v>
      </c>
    </row>
    <row r="112" spans="1:5">
      <c r="A112" s="3" t="s">
        <v>780</v>
      </c>
      <c r="B112" s="3" t="s">
        <v>285</v>
      </c>
      <c r="C112" s="3" t="s">
        <v>286</v>
      </c>
      <c r="D112" s="4" t="s">
        <v>781</v>
      </c>
      <c r="E112" s="4" t="s">
        <v>414</v>
      </c>
    </row>
    <row r="113" spans="1:5">
      <c r="A113" s="3" t="s">
        <v>782</v>
      </c>
      <c r="B113" s="3" t="s">
        <v>287</v>
      </c>
      <c r="C113" s="3" t="s">
        <v>288</v>
      </c>
      <c r="D113" s="4" t="s">
        <v>783</v>
      </c>
      <c r="E113" s="4" t="s">
        <v>784</v>
      </c>
    </row>
    <row r="114" spans="1:5">
      <c r="A114" s="3" t="s">
        <v>785</v>
      </c>
      <c r="B114" s="3" t="s">
        <v>289</v>
      </c>
      <c r="C114" s="3" t="s">
        <v>290</v>
      </c>
      <c r="D114" s="4" t="s">
        <v>548</v>
      </c>
      <c r="E114" s="4" t="s">
        <v>549</v>
      </c>
    </row>
    <row r="115" spans="1:5">
      <c r="A115" s="3" t="s">
        <v>786</v>
      </c>
      <c r="B115" s="3" t="s">
        <v>291</v>
      </c>
      <c r="C115" s="3" t="s">
        <v>292</v>
      </c>
      <c r="D115" s="4" t="s">
        <v>787</v>
      </c>
      <c r="E115" s="4" t="s">
        <v>415</v>
      </c>
    </row>
    <row r="116" spans="1:5">
      <c r="A116" s="3" t="s">
        <v>788</v>
      </c>
      <c r="B116" s="3" t="s">
        <v>293</v>
      </c>
      <c r="C116" s="3" t="s">
        <v>294</v>
      </c>
      <c r="D116" s="4" t="s">
        <v>789</v>
      </c>
      <c r="E116" s="4" t="s">
        <v>790</v>
      </c>
    </row>
    <row r="117" spans="1:5">
      <c r="A117" s="3" t="s">
        <v>791</v>
      </c>
      <c r="B117" s="3" t="s">
        <v>295</v>
      </c>
      <c r="C117" s="3" t="s">
        <v>296</v>
      </c>
      <c r="D117" s="4" t="s">
        <v>792</v>
      </c>
      <c r="E117" s="4" t="s">
        <v>793</v>
      </c>
    </row>
    <row r="118" spans="1:5">
      <c r="A118" s="3" t="s">
        <v>794</v>
      </c>
      <c r="B118" s="3" t="s">
        <v>297</v>
      </c>
      <c r="C118" s="3" t="s">
        <v>298</v>
      </c>
      <c r="D118" s="4" t="s">
        <v>795</v>
      </c>
      <c r="E118" s="4" t="s">
        <v>796</v>
      </c>
    </row>
    <row r="119" spans="1:5">
      <c r="A119" s="3" t="s">
        <v>797</v>
      </c>
      <c r="B119" s="3" t="s">
        <v>299</v>
      </c>
      <c r="C119" s="3" t="s">
        <v>300</v>
      </c>
      <c r="D119" s="4" t="s">
        <v>798</v>
      </c>
      <c r="E119" s="4" t="s">
        <v>416</v>
      </c>
    </row>
    <row r="120" spans="1:5">
      <c r="A120" s="3" t="s">
        <v>799</v>
      </c>
      <c r="B120" s="3" t="s">
        <v>301</v>
      </c>
      <c r="C120" s="3" t="s">
        <v>302</v>
      </c>
      <c r="D120" s="4" t="s">
        <v>800</v>
      </c>
      <c r="E120" s="4" t="s">
        <v>801</v>
      </c>
    </row>
    <row r="121" spans="1:5">
      <c r="A121" s="3" t="s">
        <v>802</v>
      </c>
      <c r="B121" s="3" t="s">
        <v>303</v>
      </c>
      <c r="C121" s="3" t="s">
        <v>304</v>
      </c>
      <c r="D121" s="4" t="s">
        <v>803</v>
      </c>
      <c r="E121" s="4" t="s">
        <v>417</v>
      </c>
    </row>
    <row r="122" spans="1:5">
      <c r="A122" s="3" t="s">
        <v>804</v>
      </c>
      <c r="B122" s="3" t="s">
        <v>305</v>
      </c>
      <c r="C122" s="3" t="s">
        <v>306</v>
      </c>
      <c r="D122" s="4" t="s">
        <v>805</v>
      </c>
      <c r="E122" s="4" t="s">
        <v>806</v>
      </c>
    </row>
    <row r="123" spans="1:5">
      <c r="A123" s="3" t="s">
        <v>807</v>
      </c>
      <c r="B123" s="3" t="s">
        <v>307</v>
      </c>
      <c r="C123" s="3" t="s">
        <v>308</v>
      </c>
      <c r="D123" s="4" t="s">
        <v>808</v>
      </c>
      <c r="E123" s="4" t="s">
        <v>418</v>
      </c>
    </row>
    <row r="124" spans="1:5">
      <c r="A124" s="3" t="s">
        <v>809</v>
      </c>
      <c r="B124" s="3" t="s">
        <v>309</v>
      </c>
      <c r="C124" s="3" t="s">
        <v>310</v>
      </c>
      <c r="D124" s="4" t="s">
        <v>810</v>
      </c>
      <c r="E124" s="4" t="s">
        <v>811</v>
      </c>
    </row>
    <row r="125" spans="1:5">
      <c r="A125" s="3" t="s">
        <v>812</v>
      </c>
      <c r="B125" s="3" t="s">
        <v>311</v>
      </c>
      <c r="C125" s="3" t="s">
        <v>312</v>
      </c>
      <c r="D125" s="4" t="s">
        <v>813</v>
      </c>
      <c r="E125" s="4" t="s">
        <v>419</v>
      </c>
    </row>
    <row r="126" spans="1:5">
      <c r="A126" s="3" t="s">
        <v>814</v>
      </c>
      <c r="B126" s="3" t="s">
        <v>313</v>
      </c>
      <c r="C126" s="3" t="s">
        <v>314</v>
      </c>
      <c r="D126" s="4" t="s">
        <v>815</v>
      </c>
      <c r="E126" s="4" t="s">
        <v>816</v>
      </c>
    </row>
    <row r="127" spans="1:5">
      <c r="A127" s="3" t="s">
        <v>817</v>
      </c>
      <c r="B127" s="3" t="s">
        <v>315</v>
      </c>
      <c r="C127" s="3" t="s">
        <v>316</v>
      </c>
      <c r="D127" s="4" t="s">
        <v>818</v>
      </c>
      <c r="E127" s="4" t="s">
        <v>819</v>
      </c>
    </row>
    <row r="128" spans="1:5">
      <c r="A128" s="3" t="s">
        <v>820</v>
      </c>
      <c r="B128" s="3" t="s">
        <v>317</v>
      </c>
      <c r="C128" s="3" t="s">
        <v>318</v>
      </c>
      <c r="D128" s="4" t="s">
        <v>821</v>
      </c>
      <c r="E128" s="4" t="s">
        <v>822</v>
      </c>
    </row>
    <row r="129" spans="1:5">
      <c r="A129" s="3" t="s">
        <v>823</v>
      </c>
      <c r="B129" s="3" t="s">
        <v>319</v>
      </c>
      <c r="C129" s="3" t="s">
        <v>320</v>
      </c>
      <c r="D129" s="4" t="s">
        <v>824</v>
      </c>
      <c r="E129" s="4" t="s">
        <v>825</v>
      </c>
    </row>
    <row r="130" spans="1:5">
      <c r="A130" s="3" t="s">
        <v>826</v>
      </c>
      <c r="B130" s="3" t="s">
        <v>321</v>
      </c>
      <c r="C130" s="3" t="s">
        <v>322</v>
      </c>
      <c r="D130" s="4" t="s">
        <v>827</v>
      </c>
      <c r="E130" s="4" t="s">
        <v>420</v>
      </c>
    </row>
    <row r="131" spans="1:5">
      <c r="A131" s="3" t="s">
        <v>828</v>
      </c>
      <c r="B131" s="3" t="s">
        <v>323</v>
      </c>
      <c r="C131" s="3" t="s">
        <v>324</v>
      </c>
    </row>
    <row r="132" spans="1:5">
      <c r="A132" s="3" t="s">
        <v>829</v>
      </c>
      <c r="B132" s="3" t="s">
        <v>325</v>
      </c>
      <c r="C132" s="3" t="s">
        <v>326</v>
      </c>
    </row>
    <row r="133" spans="1:5">
      <c r="A133" s="3" t="s">
        <v>830</v>
      </c>
      <c r="B133" s="3" t="s">
        <v>327</v>
      </c>
      <c r="C133" s="3" t="s">
        <v>328</v>
      </c>
      <c r="D133" s="4" t="s">
        <v>831</v>
      </c>
      <c r="E133" s="4" t="s">
        <v>832</v>
      </c>
    </row>
    <row r="134" spans="1:5">
      <c r="A134" s="3" t="s">
        <v>833</v>
      </c>
      <c r="B134" s="3" t="s">
        <v>329</v>
      </c>
      <c r="C134" s="3" t="s">
        <v>330</v>
      </c>
      <c r="D134" s="4" t="s">
        <v>834</v>
      </c>
      <c r="E134" s="4" t="s">
        <v>835</v>
      </c>
    </row>
    <row r="135" spans="1:5">
      <c r="A135" s="3" t="s">
        <v>836</v>
      </c>
      <c r="B135" s="3" t="s">
        <v>331</v>
      </c>
      <c r="C135" s="3" t="s">
        <v>332</v>
      </c>
      <c r="D135" s="4" t="s">
        <v>837</v>
      </c>
      <c r="E135" s="4" t="s">
        <v>838</v>
      </c>
    </row>
    <row r="136" spans="1:5">
      <c r="A136" s="3" t="s">
        <v>839</v>
      </c>
      <c r="B136" s="3" t="s">
        <v>333</v>
      </c>
      <c r="C136" s="3" t="s">
        <v>334</v>
      </c>
      <c r="D136" s="4" t="s">
        <v>840</v>
      </c>
      <c r="E136" s="4" t="s">
        <v>841</v>
      </c>
    </row>
    <row r="137" spans="1:5">
      <c r="A137" s="3" t="s">
        <v>842</v>
      </c>
      <c r="B137" s="3" t="s">
        <v>335</v>
      </c>
      <c r="C137" s="3" t="s">
        <v>336</v>
      </c>
      <c r="D137" s="4" t="s">
        <v>843</v>
      </c>
      <c r="E137" s="4" t="s">
        <v>421</v>
      </c>
    </row>
    <row r="138" spans="1:5">
      <c r="A138" s="3" t="s">
        <v>844</v>
      </c>
      <c r="B138" s="3" t="s">
        <v>337</v>
      </c>
      <c r="C138" s="3" t="s">
        <v>338</v>
      </c>
      <c r="D138" s="4" t="s">
        <v>845</v>
      </c>
      <c r="E138" s="4" t="s">
        <v>846</v>
      </c>
    </row>
    <row r="139" spans="1:5">
      <c r="A139" s="3" t="s">
        <v>847</v>
      </c>
      <c r="B139" s="3">
        <v>162.1</v>
      </c>
      <c r="C139" s="3" t="s">
        <v>339</v>
      </c>
      <c r="D139" s="4" t="s">
        <v>848</v>
      </c>
      <c r="E139" s="4" t="s">
        <v>849</v>
      </c>
    </row>
    <row r="140" spans="1:5">
      <c r="A140" s="3" t="s">
        <v>850</v>
      </c>
      <c r="B140" s="3" t="s">
        <v>340</v>
      </c>
      <c r="C140" s="3" t="s">
        <v>341</v>
      </c>
      <c r="D140" s="4" t="s">
        <v>851</v>
      </c>
      <c r="E140" s="4" t="s">
        <v>422</v>
      </c>
    </row>
    <row r="141" spans="1:5">
      <c r="A141" s="3" t="s">
        <v>852</v>
      </c>
      <c r="B141" s="3" t="s">
        <v>342</v>
      </c>
      <c r="C141" s="3" t="s">
        <v>343</v>
      </c>
      <c r="D141" s="4" t="s">
        <v>853</v>
      </c>
      <c r="E141" s="4" t="s">
        <v>423</v>
      </c>
    </row>
    <row r="142" spans="1:5">
      <c r="A142" s="3" t="s">
        <v>854</v>
      </c>
      <c r="B142" s="3" t="s">
        <v>344</v>
      </c>
      <c r="C142" s="3" t="s">
        <v>345</v>
      </c>
      <c r="D142" s="4" t="s">
        <v>855</v>
      </c>
      <c r="E142" s="4" t="s">
        <v>856</v>
      </c>
    </row>
    <row r="143" spans="1:5">
      <c r="A143" s="3" t="s">
        <v>857</v>
      </c>
      <c r="B143" s="3" t="s">
        <v>346</v>
      </c>
      <c r="C143" s="3" t="s">
        <v>347</v>
      </c>
      <c r="D143" s="4" t="s">
        <v>858</v>
      </c>
      <c r="E143" s="4" t="s">
        <v>859</v>
      </c>
    </row>
    <row r="144" spans="1:5">
      <c r="A144" s="3" t="s">
        <v>860</v>
      </c>
      <c r="B144" s="3" t="s">
        <v>348</v>
      </c>
      <c r="C144" s="3" t="s">
        <v>349</v>
      </c>
      <c r="D144" s="4" t="s">
        <v>861</v>
      </c>
      <c r="E144" s="4" t="s">
        <v>862</v>
      </c>
    </row>
    <row r="145" spans="1:5">
      <c r="A145" s="3" t="s">
        <v>863</v>
      </c>
      <c r="B145" s="3" t="s">
        <v>350</v>
      </c>
      <c r="C145" s="3" t="s">
        <v>351</v>
      </c>
      <c r="D145" s="4" t="s">
        <v>864</v>
      </c>
      <c r="E145" s="4" t="s">
        <v>865</v>
      </c>
    </row>
    <row r="146" spans="1:5">
      <c r="A146" s="3" t="s">
        <v>866</v>
      </c>
      <c r="B146" s="3" t="s">
        <v>352</v>
      </c>
      <c r="C146" s="3" t="s">
        <v>353</v>
      </c>
      <c r="D146" s="4" t="s">
        <v>867</v>
      </c>
      <c r="E146" s="4" t="s">
        <v>868</v>
      </c>
    </row>
    <row r="147" spans="1:5">
      <c r="A147" s="3" t="s">
        <v>869</v>
      </c>
      <c r="B147" s="3" t="s">
        <v>354</v>
      </c>
      <c r="C147" s="3" t="s">
        <v>355</v>
      </c>
      <c r="D147" s="4" t="s">
        <v>870</v>
      </c>
      <c r="E147" s="4" t="s">
        <v>871</v>
      </c>
    </row>
    <row r="148" spans="1:5">
      <c r="A148" s="3" t="s">
        <v>872</v>
      </c>
      <c r="B148" s="3" t="s">
        <v>356</v>
      </c>
      <c r="C148" s="3" t="s">
        <v>357</v>
      </c>
      <c r="D148" s="4" t="s">
        <v>873</v>
      </c>
      <c r="E148" s="4" t="s">
        <v>874</v>
      </c>
    </row>
    <row r="149" spans="1:5">
      <c r="A149" s="3" t="s">
        <v>875</v>
      </c>
      <c r="B149" s="3" t="s">
        <v>358</v>
      </c>
      <c r="C149" s="3" t="s">
        <v>359</v>
      </c>
      <c r="D149" s="4" t="s">
        <v>876</v>
      </c>
      <c r="E149" s="4" t="s">
        <v>424</v>
      </c>
    </row>
    <row r="150" spans="1:5">
      <c r="A150" s="3" t="s">
        <v>877</v>
      </c>
      <c r="B150" s="3" t="s">
        <v>360</v>
      </c>
      <c r="C150" s="3" t="s">
        <v>361</v>
      </c>
      <c r="D150" s="4" t="s">
        <v>878</v>
      </c>
      <c r="E150" s="4" t="s">
        <v>879</v>
      </c>
    </row>
    <row r="151" spans="1:5">
      <c r="A151" s="3" t="s">
        <v>880</v>
      </c>
      <c r="B151" s="3" t="s">
        <v>362</v>
      </c>
      <c r="C151" s="3" t="s">
        <v>363</v>
      </c>
      <c r="D151" s="4" t="s">
        <v>881</v>
      </c>
      <c r="E151" s="4" t="s">
        <v>882</v>
      </c>
    </row>
    <row r="152" spans="1:5">
      <c r="A152" s="3" t="s">
        <v>883</v>
      </c>
      <c r="B152" s="3" t="s">
        <v>364</v>
      </c>
      <c r="C152" s="3" t="s">
        <v>365</v>
      </c>
      <c r="D152" s="4" t="s">
        <v>884</v>
      </c>
      <c r="E152" s="4" t="s">
        <v>885</v>
      </c>
    </row>
    <row r="153" spans="1:5">
      <c r="A153" s="3" t="s">
        <v>886</v>
      </c>
      <c r="B153" s="3" t="s">
        <v>366</v>
      </c>
      <c r="C153" s="3" t="s">
        <v>367</v>
      </c>
    </row>
    <row r="154" spans="1:5">
      <c r="A154" s="3" t="s">
        <v>887</v>
      </c>
      <c r="B154" s="3" t="s">
        <v>368</v>
      </c>
      <c r="C154" s="3" t="s">
        <v>369</v>
      </c>
      <c r="D154" s="4" t="s">
        <v>888</v>
      </c>
      <c r="E154" s="4" t="s">
        <v>889</v>
      </c>
    </row>
    <row r="155" spans="1:5">
      <c r="A155" s="3" t="s">
        <v>890</v>
      </c>
      <c r="B155" s="3" t="s">
        <v>370</v>
      </c>
      <c r="C155" s="3" t="s">
        <v>371</v>
      </c>
      <c r="D155" s="4" t="s">
        <v>891</v>
      </c>
      <c r="E155" s="4" t="s">
        <v>892</v>
      </c>
    </row>
    <row r="156" spans="1:5">
      <c r="A156" s="3" t="s">
        <v>893</v>
      </c>
      <c r="B156" s="3" t="s">
        <v>372</v>
      </c>
      <c r="C156" s="3" t="s">
        <v>373</v>
      </c>
      <c r="D156" s="4" t="s">
        <v>894</v>
      </c>
      <c r="E156" s="4" t="s">
        <v>425</v>
      </c>
    </row>
    <row r="157" spans="1:5">
      <c r="A157" s="3" t="s">
        <v>895</v>
      </c>
      <c r="B157" s="3" t="s">
        <v>374</v>
      </c>
      <c r="C157" s="3" t="s">
        <v>375</v>
      </c>
      <c r="D157" s="4" t="s">
        <v>896</v>
      </c>
      <c r="E157" s="4" t="s">
        <v>897</v>
      </c>
    </row>
    <row r="158" spans="1:5">
      <c r="A158" s="3" t="s">
        <v>898</v>
      </c>
      <c r="B158" s="3" t="s">
        <v>376</v>
      </c>
      <c r="C158" s="3" t="s">
        <v>377</v>
      </c>
      <c r="D158" s="4" t="s">
        <v>899</v>
      </c>
      <c r="E158" s="4" t="s">
        <v>900</v>
      </c>
    </row>
    <row r="159" spans="1:5">
      <c r="A159" s="3" t="s">
        <v>901</v>
      </c>
      <c r="B159" s="3" t="s">
        <v>378</v>
      </c>
      <c r="C159" s="3" t="s">
        <v>379</v>
      </c>
      <c r="D159" s="4" t="s">
        <v>902</v>
      </c>
      <c r="E159" s="4" t="s">
        <v>426</v>
      </c>
    </row>
    <row r="160" spans="1:5">
      <c r="A160" s="3" t="s">
        <v>903</v>
      </c>
      <c r="B160" s="3" t="s">
        <v>380</v>
      </c>
      <c r="C160" s="3" t="s">
        <v>381</v>
      </c>
      <c r="D160" s="4" t="s">
        <v>904</v>
      </c>
      <c r="E160" s="4" t="s">
        <v>905</v>
      </c>
    </row>
    <row r="161" spans="1:5">
      <c r="A161" s="3" t="s">
        <v>906</v>
      </c>
      <c r="B161" s="3" t="s">
        <v>382</v>
      </c>
      <c r="C161" s="3" t="s">
        <v>383</v>
      </c>
      <c r="D161" s="4" t="s">
        <v>907</v>
      </c>
      <c r="E161" s="4" t="s">
        <v>427</v>
      </c>
    </row>
    <row r="162" spans="1:5">
      <c r="A162" s="3" t="s">
        <v>908</v>
      </c>
      <c r="B162" s="3" t="s">
        <v>384</v>
      </c>
      <c r="C162" s="3" t="s">
        <v>385</v>
      </c>
      <c r="D162" s="4" t="s">
        <v>909</v>
      </c>
      <c r="E162" s="4" t="s">
        <v>910</v>
      </c>
    </row>
    <row r="163" spans="1:5">
      <c r="A163" s="3" t="s">
        <v>911</v>
      </c>
      <c r="B163" s="3" t="s">
        <v>386</v>
      </c>
      <c r="C163" s="3" t="s">
        <v>387</v>
      </c>
      <c r="D163" s="4" t="s">
        <v>646</v>
      </c>
      <c r="E163" s="4" t="s">
        <v>647</v>
      </c>
    </row>
    <row r="164" spans="1:5">
      <c r="A164" s="4" t="s">
        <v>912</v>
      </c>
      <c r="B164" s="4" t="s">
        <v>388</v>
      </c>
      <c r="C164" s="4" t="s">
        <v>389</v>
      </c>
      <c r="D164" s="4" t="s">
        <v>913</v>
      </c>
      <c r="E164" s="4" t="s">
        <v>9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FC8D6-3414-294E-86B6-CA61445A6E01}">
  <dimension ref="A1:B8"/>
  <sheetViews>
    <sheetView zoomScale="77" zoomScaleNormal="77" workbookViewId="0">
      <selection activeCell="B12" sqref="B12"/>
    </sheetView>
  </sheetViews>
  <sheetFormatPr baseColWidth="10" defaultRowHeight="17"/>
  <cols>
    <col min="1" max="1" width="24.7109375" style="1" bestFit="1" customWidth="1"/>
    <col min="2" max="2" width="137.85546875" style="1" bestFit="1" customWidth="1"/>
    <col min="3" max="16384" width="10.7109375" style="1"/>
  </cols>
  <sheetData>
    <row r="1" spans="1:2">
      <c r="A1" s="2" t="s">
        <v>917</v>
      </c>
      <c r="B1" s="2" t="s">
        <v>15</v>
      </c>
    </row>
    <row r="2" spans="1:2">
      <c r="A2" s="1" t="s">
        <v>14</v>
      </c>
      <c r="B2" s="1" t="s">
        <v>2455</v>
      </c>
    </row>
    <row r="3" spans="1:2">
      <c r="A3" s="20" t="s">
        <v>23</v>
      </c>
      <c r="B3" s="1" t="s">
        <v>3033</v>
      </c>
    </row>
    <row r="4" spans="1:2">
      <c r="A4" s="1" t="s">
        <v>21</v>
      </c>
      <c r="B4" s="1" t="s">
        <v>3034</v>
      </c>
    </row>
    <row r="5" spans="1:2">
      <c r="A5" s="1" t="s">
        <v>22</v>
      </c>
      <c r="B5" s="1" t="s">
        <v>3035</v>
      </c>
    </row>
    <row r="6" spans="1:2">
      <c r="A6" s="1" t="s">
        <v>13</v>
      </c>
      <c r="B6" s="1" t="s">
        <v>2456</v>
      </c>
    </row>
    <row r="7" spans="1:2">
      <c r="A7" s="1" t="s">
        <v>3030</v>
      </c>
      <c r="B7" s="19" t="s">
        <v>3031</v>
      </c>
    </row>
    <row r="8" spans="1:2">
      <c r="B8" s="7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66060-C763-5640-82A7-FD01391F404E}">
  <dimension ref="A1:C385"/>
  <sheetViews>
    <sheetView workbookViewId="0">
      <selection sqref="A1:C1"/>
    </sheetView>
  </sheetViews>
  <sheetFormatPr baseColWidth="10" defaultRowHeight="16"/>
  <cols>
    <col min="2" max="2" width="59.85546875" customWidth="1"/>
    <col min="3" max="3" width="13.140625" bestFit="1" customWidth="1"/>
  </cols>
  <sheetData>
    <row r="1" spans="1:3" ht="17">
      <c r="A1" s="2" t="s">
        <v>1686</v>
      </c>
      <c r="B1" s="2" t="s">
        <v>15</v>
      </c>
      <c r="C1" s="2" t="s">
        <v>57</v>
      </c>
    </row>
    <row r="2" spans="1:3" ht="18">
      <c r="A2" s="22" t="s">
        <v>918</v>
      </c>
      <c r="B2" s="23" t="s">
        <v>919</v>
      </c>
      <c r="C2" s="1" t="str">
        <f>MID(B2,23,10)</f>
        <v>AACACGAGGA</v>
      </c>
    </row>
    <row r="3" spans="1:3" ht="18">
      <c r="A3" s="24" t="s">
        <v>920</v>
      </c>
      <c r="B3" s="23" t="s">
        <v>921</v>
      </c>
      <c r="C3" s="1" t="str">
        <f t="shared" ref="C3:C66" si="0">MID(B3,23,10)</f>
        <v>AACCAATGAC</v>
      </c>
    </row>
    <row r="4" spans="1:3" ht="18">
      <c r="A4" s="25" t="s">
        <v>922</v>
      </c>
      <c r="B4" s="23" t="s">
        <v>923</v>
      </c>
      <c r="C4" s="1" t="str">
        <f t="shared" si="0"/>
        <v>AACGACTCCA</v>
      </c>
    </row>
    <row r="5" spans="1:3" ht="18">
      <c r="A5" s="25" t="s">
        <v>924</v>
      </c>
      <c r="B5" s="23" t="s">
        <v>925</v>
      </c>
      <c r="C5" s="1" t="str">
        <f t="shared" si="0"/>
        <v>AACGTATACC</v>
      </c>
    </row>
    <row r="6" spans="1:3" ht="18">
      <c r="A6" s="25" t="s">
        <v>926</v>
      </c>
      <c r="B6" s="23" t="s">
        <v>927</v>
      </c>
      <c r="C6" s="1" t="str">
        <f t="shared" si="0"/>
        <v>AACGTTGCAG</v>
      </c>
    </row>
    <row r="7" spans="1:3" ht="18">
      <c r="A7" s="25" t="s">
        <v>928</v>
      </c>
      <c r="B7" s="23" t="s">
        <v>929</v>
      </c>
      <c r="C7" s="1" t="str">
        <f t="shared" si="0"/>
        <v>AAGACAAGTC</v>
      </c>
    </row>
    <row r="8" spans="1:3" ht="18">
      <c r="A8" s="25" t="s">
        <v>930</v>
      </c>
      <c r="B8" s="23" t="s">
        <v>931</v>
      </c>
      <c r="C8" s="1" t="str">
        <f t="shared" si="0"/>
        <v>AAGAGCAAGG</v>
      </c>
    </row>
    <row r="9" spans="1:3" ht="18">
      <c r="A9" s="25" t="s">
        <v>932</v>
      </c>
      <c r="B9" s="23" t="s">
        <v>933</v>
      </c>
      <c r="C9" s="1" t="str">
        <f t="shared" si="0"/>
        <v>AAGATACACG</v>
      </c>
    </row>
    <row r="10" spans="1:3" ht="18">
      <c r="A10" s="25" t="s">
        <v>934</v>
      </c>
      <c r="B10" s="23" t="s">
        <v>935</v>
      </c>
      <c r="C10" s="1" t="str">
        <f t="shared" si="0"/>
        <v>AAGCACAGAG</v>
      </c>
    </row>
    <row r="11" spans="1:3" ht="18">
      <c r="A11" s="25" t="s">
        <v>936</v>
      </c>
      <c r="B11" s="23" t="s">
        <v>937</v>
      </c>
      <c r="C11" s="1" t="str">
        <f t="shared" si="0"/>
        <v>AAGCAGCGGA</v>
      </c>
    </row>
    <row r="12" spans="1:3" ht="18">
      <c r="A12" s="25" t="s">
        <v>938</v>
      </c>
      <c r="B12" s="23" t="s">
        <v>939</v>
      </c>
      <c r="C12" s="1" t="str">
        <f t="shared" si="0"/>
        <v>AAGCATCTCG</v>
      </c>
    </row>
    <row r="13" spans="1:3" ht="18">
      <c r="A13" s="24" t="s">
        <v>940</v>
      </c>
      <c r="B13" s="23" t="s">
        <v>941</v>
      </c>
      <c r="C13" s="1" t="str">
        <f t="shared" si="0"/>
        <v>AAGCCTGAGC</v>
      </c>
    </row>
    <row r="14" spans="1:3" ht="18">
      <c r="A14" s="24" t="s">
        <v>942</v>
      </c>
      <c r="B14" s="23" t="s">
        <v>943</v>
      </c>
      <c r="C14" s="1" t="str">
        <f t="shared" si="0"/>
        <v>AAGCGAGGTG</v>
      </c>
    </row>
    <row r="15" spans="1:3" ht="18">
      <c r="A15" s="24" t="s">
        <v>944</v>
      </c>
      <c r="B15" s="23" t="s">
        <v>945</v>
      </c>
      <c r="C15" s="1" t="str">
        <f t="shared" si="0"/>
        <v>AAGGCGTGAA</v>
      </c>
    </row>
    <row r="16" spans="1:3" ht="18">
      <c r="A16" s="24" t="s">
        <v>946</v>
      </c>
      <c r="B16" s="23" t="s">
        <v>947</v>
      </c>
      <c r="C16" s="1" t="str">
        <f t="shared" si="0"/>
        <v>AAGTCCTTAC</v>
      </c>
    </row>
    <row r="17" spans="1:3" ht="18">
      <c r="A17" s="24" t="s">
        <v>948</v>
      </c>
      <c r="B17" s="23" t="s">
        <v>949</v>
      </c>
      <c r="C17" s="1" t="str">
        <f t="shared" si="0"/>
        <v>AAGTGGATCG</v>
      </c>
    </row>
    <row r="18" spans="1:3" ht="18">
      <c r="A18" s="24" t="s">
        <v>950</v>
      </c>
      <c r="B18" s="23" t="s">
        <v>951</v>
      </c>
      <c r="C18" s="1" t="str">
        <f t="shared" si="0"/>
        <v>AAGTTCTCGA</v>
      </c>
    </row>
    <row r="19" spans="1:3" ht="18">
      <c r="A19" s="24" t="s">
        <v>952</v>
      </c>
      <c r="B19" s="23" t="s">
        <v>953</v>
      </c>
      <c r="C19" s="1" t="str">
        <f t="shared" si="0"/>
        <v>AATCCGAACG</v>
      </c>
    </row>
    <row r="20" spans="1:3" ht="18">
      <c r="A20" s="24" t="s">
        <v>954</v>
      </c>
      <c r="B20" s="23" t="s">
        <v>955</v>
      </c>
      <c r="C20" s="1" t="str">
        <f t="shared" si="0"/>
        <v>AATCGCGCAG</v>
      </c>
    </row>
    <row r="21" spans="1:3" ht="18">
      <c r="A21" s="24" t="s">
        <v>956</v>
      </c>
      <c r="B21" s="23" t="s">
        <v>957</v>
      </c>
      <c r="C21" s="1" t="str">
        <f t="shared" si="0"/>
        <v>AATGCATGTG</v>
      </c>
    </row>
    <row r="22" spans="1:3" ht="18">
      <c r="A22" s="24" t="s">
        <v>958</v>
      </c>
      <c r="B22" s="23" t="s">
        <v>959</v>
      </c>
      <c r="C22" s="1" t="str">
        <f t="shared" si="0"/>
        <v>AATGTCACCT</v>
      </c>
    </row>
    <row r="23" spans="1:3" ht="18">
      <c r="A23" s="24" t="s">
        <v>960</v>
      </c>
      <c r="B23" s="23" t="s">
        <v>961</v>
      </c>
      <c r="C23" s="1" t="str">
        <f t="shared" si="0"/>
        <v>AATTCTGGAG</v>
      </c>
    </row>
    <row r="24" spans="1:3" ht="18">
      <c r="A24" s="24" t="s">
        <v>962</v>
      </c>
      <c r="B24" s="23" t="s">
        <v>963</v>
      </c>
      <c r="C24" s="1" t="str">
        <f t="shared" si="0"/>
        <v>ACAATTGGCG</v>
      </c>
    </row>
    <row r="25" spans="1:3" ht="18">
      <c r="A25" s="24" t="s">
        <v>964</v>
      </c>
      <c r="B25" s="23" t="s">
        <v>965</v>
      </c>
      <c r="C25" s="1" t="str">
        <f t="shared" si="0"/>
        <v>ACACCTTACG</v>
      </c>
    </row>
    <row r="26" spans="1:3" ht="18">
      <c r="A26" s="24" t="s">
        <v>966</v>
      </c>
      <c r="B26" s="23" t="s">
        <v>967</v>
      </c>
      <c r="C26" s="1" t="str">
        <f t="shared" si="0"/>
        <v>ACAGACGGAC</v>
      </c>
    </row>
    <row r="27" spans="1:3" ht="18">
      <c r="A27" s="24" t="s">
        <v>968</v>
      </c>
      <c r="B27" s="23" t="s">
        <v>969</v>
      </c>
      <c r="C27" s="1" t="str">
        <f t="shared" si="0"/>
        <v>ACAGTCGTCT</v>
      </c>
    </row>
    <row r="28" spans="1:3" ht="18">
      <c r="A28" s="24" t="s">
        <v>970</v>
      </c>
      <c r="B28" s="23" t="s">
        <v>971</v>
      </c>
      <c r="C28" s="1" t="str">
        <f t="shared" si="0"/>
        <v>ACATCCTCTG</v>
      </c>
    </row>
    <row r="29" spans="1:3" ht="18">
      <c r="A29" s="24" t="s">
        <v>972</v>
      </c>
      <c r="B29" s="23" t="s">
        <v>973</v>
      </c>
      <c r="C29" s="1" t="str">
        <f t="shared" si="0"/>
        <v>ACATTCCGGT</v>
      </c>
    </row>
    <row r="30" spans="1:3" ht="18">
      <c r="A30" s="24" t="s">
        <v>974</v>
      </c>
      <c r="B30" s="23" t="s">
        <v>975</v>
      </c>
      <c r="C30" s="1" t="str">
        <f t="shared" si="0"/>
        <v>ACCAAGTTAG</v>
      </c>
    </row>
    <row r="31" spans="1:3" ht="18">
      <c r="A31" s="24" t="s">
        <v>976</v>
      </c>
      <c r="B31" s="23" t="s">
        <v>977</v>
      </c>
      <c r="C31" s="1" t="str">
        <f t="shared" si="0"/>
        <v>ACCAATTGCT</v>
      </c>
    </row>
    <row r="32" spans="1:3" ht="18">
      <c r="A32" s="24" t="s">
        <v>978</v>
      </c>
      <c r="B32" s="23" t="s">
        <v>979</v>
      </c>
      <c r="C32" s="1" t="str">
        <f t="shared" si="0"/>
        <v>ACCAGTACAG</v>
      </c>
    </row>
    <row r="33" spans="1:3" ht="18">
      <c r="A33" s="24" t="s">
        <v>980</v>
      </c>
      <c r="B33" s="23" t="s">
        <v>981</v>
      </c>
      <c r="C33" s="1" t="str">
        <f t="shared" si="0"/>
        <v>ACCATATCGA</v>
      </c>
    </row>
    <row r="34" spans="1:3" ht="18">
      <c r="A34" s="24" t="s">
        <v>982</v>
      </c>
      <c r="B34" s="23" t="s">
        <v>983</v>
      </c>
      <c r="C34" s="1" t="str">
        <f t="shared" si="0"/>
        <v>ACCGAGCGAT</v>
      </c>
    </row>
    <row r="35" spans="1:3" ht="18">
      <c r="A35" s="24" t="s">
        <v>984</v>
      </c>
      <c r="B35" s="23" t="s">
        <v>985</v>
      </c>
      <c r="C35" s="1" t="str">
        <f t="shared" si="0"/>
        <v>ACCGTCATAG</v>
      </c>
    </row>
    <row r="36" spans="1:3" ht="18">
      <c r="A36" s="24" t="s">
        <v>986</v>
      </c>
      <c r="B36" s="23" t="s">
        <v>987</v>
      </c>
      <c r="C36" s="1" t="str">
        <f t="shared" si="0"/>
        <v>ACCTAACACT</v>
      </c>
    </row>
    <row r="37" spans="1:3" ht="18">
      <c r="A37" s="24" t="s">
        <v>988</v>
      </c>
      <c r="B37" s="23" t="s">
        <v>989</v>
      </c>
      <c r="C37" s="1" t="str">
        <f t="shared" si="0"/>
        <v>ACGAACCAGC</v>
      </c>
    </row>
    <row r="38" spans="1:3" ht="18">
      <c r="A38" s="24" t="s">
        <v>990</v>
      </c>
      <c r="B38" s="23" t="s">
        <v>991</v>
      </c>
      <c r="C38" s="1" t="str">
        <f t="shared" si="0"/>
        <v>ACGAAGAGCG</v>
      </c>
    </row>
    <row r="39" spans="1:3" ht="18">
      <c r="A39" s="24" t="s">
        <v>992</v>
      </c>
      <c r="B39" s="23" t="s">
        <v>993</v>
      </c>
      <c r="C39" s="1" t="str">
        <f t="shared" si="0"/>
        <v>ACGATGGTGT</v>
      </c>
    </row>
    <row r="40" spans="1:3" ht="18">
      <c r="A40" s="24" t="s">
        <v>994</v>
      </c>
      <c r="B40" s="23" t="s">
        <v>995</v>
      </c>
      <c r="C40" s="1" t="str">
        <f t="shared" si="0"/>
        <v>ACGCAGACAA</v>
      </c>
    </row>
    <row r="41" spans="1:3" ht="18">
      <c r="A41" s="24" t="s">
        <v>996</v>
      </c>
      <c r="B41" s="23" t="s">
        <v>997</v>
      </c>
      <c r="C41" s="1" t="str">
        <f t="shared" si="0"/>
        <v>ACGCATAAGG</v>
      </c>
    </row>
    <row r="42" spans="1:3" ht="18">
      <c r="A42" s="24" t="s">
        <v>998</v>
      </c>
      <c r="B42" s="23" t="s">
        <v>999</v>
      </c>
      <c r="C42" s="1" t="str">
        <f t="shared" si="0"/>
        <v>ACGCGAGTAT</v>
      </c>
    </row>
    <row r="43" spans="1:3" ht="18">
      <c r="A43" s="24" t="s">
        <v>1000</v>
      </c>
      <c r="B43" s="23" t="s">
        <v>1001</v>
      </c>
      <c r="C43" s="1" t="str">
        <f t="shared" si="0"/>
        <v>ACGGACATCC</v>
      </c>
    </row>
    <row r="44" spans="1:3" ht="18">
      <c r="A44" s="24" t="s">
        <v>1002</v>
      </c>
      <c r="B44" s="23" t="s">
        <v>1003</v>
      </c>
      <c r="C44" s="1" t="str">
        <f t="shared" si="0"/>
        <v>ACGGTTGACC</v>
      </c>
    </row>
    <row r="45" spans="1:3" ht="18">
      <c r="A45" s="24" t="s">
        <v>1004</v>
      </c>
      <c r="B45" s="23" t="s">
        <v>1005</v>
      </c>
      <c r="C45" s="1" t="str">
        <f t="shared" si="0"/>
        <v>ACGTATGCAT</v>
      </c>
    </row>
    <row r="46" spans="1:3" ht="18">
      <c r="A46" s="24" t="s">
        <v>1006</v>
      </c>
      <c r="B46" s="23" t="s">
        <v>1007</v>
      </c>
      <c r="C46" s="1" t="str">
        <f t="shared" si="0"/>
        <v>ACGTCACTTA</v>
      </c>
    </row>
    <row r="47" spans="1:3" ht="18">
      <c r="A47" s="24" t="s">
        <v>1008</v>
      </c>
      <c r="B47" s="23" t="s">
        <v>1009</v>
      </c>
      <c r="C47" s="1" t="str">
        <f t="shared" si="0"/>
        <v>ACGTGATACA</v>
      </c>
    </row>
    <row r="48" spans="1:3" ht="18">
      <c r="A48" s="24" t="s">
        <v>1010</v>
      </c>
      <c r="B48" s="23" t="s">
        <v>1011</v>
      </c>
      <c r="C48" s="1" t="str">
        <f t="shared" si="0"/>
        <v>ACTCTAACGG</v>
      </c>
    </row>
    <row r="49" spans="1:3" ht="18">
      <c r="A49" s="24" t="s">
        <v>1012</v>
      </c>
      <c r="B49" s="23" t="s">
        <v>1013</v>
      </c>
      <c r="C49" s="1" t="str">
        <f t="shared" si="0"/>
        <v>ACTGCGGTTC</v>
      </c>
    </row>
    <row r="50" spans="1:3" ht="18">
      <c r="A50" s="24" t="s">
        <v>1014</v>
      </c>
      <c r="B50" s="23" t="s">
        <v>1015</v>
      </c>
      <c r="C50" s="1" t="str">
        <f t="shared" si="0"/>
        <v>ACTGCGTACT</v>
      </c>
    </row>
    <row r="51" spans="1:3" ht="18">
      <c r="A51" s="24" t="s">
        <v>1016</v>
      </c>
      <c r="B51" s="23" t="s">
        <v>1017</v>
      </c>
      <c r="C51" s="1" t="str">
        <f t="shared" si="0"/>
        <v>AGACTAGCGC</v>
      </c>
    </row>
    <row r="52" spans="1:3" ht="18">
      <c r="A52" s="24" t="s">
        <v>1018</v>
      </c>
      <c r="B52" s="23" t="s">
        <v>1019</v>
      </c>
      <c r="C52" s="1" t="str">
        <f t="shared" si="0"/>
        <v>AGAGAAGAGA</v>
      </c>
    </row>
    <row r="53" spans="1:3" ht="18">
      <c r="A53" s="24" t="s">
        <v>1020</v>
      </c>
      <c r="B53" s="23" t="s">
        <v>1021</v>
      </c>
      <c r="C53" s="1" t="str">
        <f t="shared" si="0"/>
        <v>AGAGAGAGAA</v>
      </c>
    </row>
    <row r="54" spans="1:3" ht="18">
      <c r="A54" s="24" t="s">
        <v>1022</v>
      </c>
      <c r="B54" s="23" t="s">
        <v>1023</v>
      </c>
      <c r="C54" s="1" t="str">
        <f t="shared" si="0"/>
        <v>AGAGCCAGTG</v>
      </c>
    </row>
    <row r="55" spans="1:3" ht="18">
      <c r="A55" s="24" t="s">
        <v>1024</v>
      </c>
      <c r="B55" s="23" t="s">
        <v>1025</v>
      </c>
      <c r="C55" s="1" t="str">
        <f t="shared" si="0"/>
        <v>AGAGGCGCAA</v>
      </c>
    </row>
    <row r="56" spans="1:3" ht="18">
      <c r="A56" s="24" t="s">
        <v>1026</v>
      </c>
      <c r="B56" s="23" t="s">
        <v>1027</v>
      </c>
      <c r="C56" s="1" t="str">
        <f t="shared" si="0"/>
        <v>AGATTCCTAC</v>
      </c>
    </row>
    <row r="57" spans="1:3" ht="18">
      <c r="A57" s="24" t="s">
        <v>1028</v>
      </c>
      <c r="B57" s="23" t="s">
        <v>1029</v>
      </c>
      <c r="C57" s="1" t="str">
        <f t="shared" si="0"/>
        <v>AGATTGGCCT</v>
      </c>
    </row>
    <row r="58" spans="1:3" ht="18">
      <c r="A58" s="24" t="s">
        <v>1030</v>
      </c>
      <c r="B58" s="23" t="s">
        <v>1031</v>
      </c>
      <c r="C58" s="1" t="str">
        <f t="shared" si="0"/>
        <v>AGCGACAAGT</v>
      </c>
    </row>
    <row r="59" spans="1:3" ht="18">
      <c r="A59" s="24" t="s">
        <v>1032</v>
      </c>
      <c r="B59" s="23" t="s">
        <v>1033</v>
      </c>
      <c r="C59" s="1" t="str">
        <f t="shared" si="0"/>
        <v>AGCTACACAA</v>
      </c>
    </row>
    <row r="60" spans="1:3" ht="18">
      <c r="A60" s="24" t="s">
        <v>1034</v>
      </c>
      <c r="B60" s="23" t="s">
        <v>1035</v>
      </c>
      <c r="C60" s="1" t="str">
        <f t="shared" si="0"/>
        <v>AGCTCGTATA</v>
      </c>
    </row>
    <row r="61" spans="1:3" ht="18">
      <c r="A61" s="24" t="s">
        <v>1036</v>
      </c>
      <c r="B61" s="23" t="s">
        <v>1037</v>
      </c>
      <c r="C61" s="1" t="str">
        <f t="shared" si="0"/>
        <v>AGCTGCATCT</v>
      </c>
    </row>
    <row r="62" spans="1:3" ht="18">
      <c r="A62" s="24" t="s">
        <v>1038</v>
      </c>
      <c r="B62" s="23" t="s">
        <v>1039</v>
      </c>
      <c r="C62" s="1" t="str">
        <f t="shared" si="0"/>
        <v>AGGAATCCGG</v>
      </c>
    </row>
    <row r="63" spans="1:3" ht="18">
      <c r="A63" s="24" t="s">
        <v>1040</v>
      </c>
      <c r="B63" s="23" t="s">
        <v>1041</v>
      </c>
      <c r="C63" s="1" t="str">
        <f t="shared" si="0"/>
        <v>AGGATTATCG</v>
      </c>
    </row>
    <row r="64" spans="1:3" ht="18">
      <c r="A64" s="24" t="s">
        <v>1042</v>
      </c>
      <c r="B64" s="23" t="s">
        <v>1043</v>
      </c>
      <c r="C64" s="1" t="str">
        <f t="shared" si="0"/>
        <v>AGGCTAAGTT</v>
      </c>
    </row>
    <row r="65" spans="1:3" ht="18">
      <c r="A65" s="24" t="s">
        <v>1044</v>
      </c>
      <c r="B65" s="23" t="s">
        <v>1045</v>
      </c>
      <c r="C65" s="1" t="str">
        <f t="shared" si="0"/>
        <v>AGGTATCGTC</v>
      </c>
    </row>
    <row r="66" spans="1:3" ht="18">
      <c r="A66" s="24" t="s">
        <v>1046</v>
      </c>
      <c r="B66" s="23" t="s">
        <v>1047</v>
      </c>
      <c r="C66" s="1" t="str">
        <f t="shared" si="0"/>
        <v>AGGTGTACTG</v>
      </c>
    </row>
    <row r="67" spans="1:3" ht="18">
      <c r="A67" s="24" t="s">
        <v>1048</v>
      </c>
      <c r="B67" s="23" t="s">
        <v>1049</v>
      </c>
      <c r="C67" s="1" t="str">
        <f t="shared" ref="C67:C130" si="1">MID(B67,23,10)</f>
        <v>AGGTTGAATC</v>
      </c>
    </row>
    <row r="68" spans="1:3" ht="18">
      <c r="A68" s="24" t="s">
        <v>1050</v>
      </c>
      <c r="B68" s="23" t="s">
        <v>1051</v>
      </c>
      <c r="C68" s="1" t="str">
        <f t="shared" si="1"/>
        <v>AGTCAAGACT</v>
      </c>
    </row>
    <row r="69" spans="1:3" ht="18">
      <c r="A69" s="24" t="s">
        <v>1052</v>
      </c>
      <c r="B69" s="23" t="s">
        <v>1053</v>
      </c>
      <c r="C69" s="1" t="str">
        <f t="shared" si="1"/>
        <v>AGTGAGCCTC</v>
      </c>
    </row>
    <row r="70" spans="1:3" ht="18">
      <c r="A70" s="24" t="s">
        <v>1054</v>
      </c>
      <c r="B70" s="23" t="s">
        <v>1055</v>
      </c>
      <c r="C70" s="1" t="str">
        <f t="shared" si="1"/>
        <v>AGTGCACTGA</v>
      </c>
    </row>
    <row r="71" spans="1:3" ht="18">
      <c r="A71" s="24" t="s">
        <v>1056</v>
      </c>
      <c r="B71" s="23" t="s">
        <v>1057</v>
      </c>
      <c r="C71" s="1" t="str">
        <f t="shared" si="1"/>
        <v>AGTGCCGATA</v>
      </c>
    </row>
    <row r="72" spans="1:3" ht="18">
      <c r="A72" s="24" t="s">
        <v>1058</v>
      </c>
      <c r="B72" s="23" t="s">
        <v>1059</v>
      </c>
      <c r="C72" s="1" t="str">
        <f t="shared" si="1"/>
        <v>AGTGGTGCGT</v>
      </c>
    </row>
    <row r="73" spans="1:3" ht="18">
      <c r="A73" s="24" t="s">
        <v>1060</v>
      </c>
      <c r="B73" s="23" t="s">
        <v>1061</v>
      </c>
      <c r="C73" s="1" t="str">
        <f t="shared" si="1"/>
        <v>AGTGTCAGAC</v>
      </c>
    </row>
    <row r="74" spans="1:3" ht="18">
      <c r="A74" s="24" t="s">
        <v>1062</v>
      </c>
      <c r="B74" s="23" t="s">
        <v>1063</v>
      </c>
      <c r="C74" s="1" t="str">
        <f t="shared" si="1"/>
        <v>AGTGTGGTGG</v>
      </c>
    </row>
    <row r="75" spans="1:3" ht="18">
      <c r="A75" s="24" t="s">
        <v>1064</v>
      </c>
      <c r="B75" s="23" t="s">
        <v>1065</v>
      </c>
      <c r="C75" s="1" t="str">
        <f t="shared" si="1"/>
        <v>ATAACAGTGG</v>
      </c>
    </row>
    <row r="76" spans="1:3" ht="18">
      <c r="A76" s="24" t="s">
        <v>1066</v>
      </c>
      <c r="B76" s="23" t="s">
        <v>1067</v>
      </c>
      <c r="C76" s="1" t="str">
        <f t="shared" si="1"/>
        <v>ATAACGCGAA</v>
      </c>
    </row>
    <row r="77" spans="1:3" ht="18">
      <c r="A77" s="24" t="s">
        <v>1068</v>
      </c>
      <c r="B77" s="23" t="s">
        <v>1069</v>
      </c>
      <c r="C77" s="1" t="str">
        <f t="shared" si="1"/>
        <v>ATAAGCCTAG</v>
      </c>
    </row>
    <row r="78" spans="1:3" ht="18">
      <c r="A78" s="24" t="s">
        <v>1070</v>
      </c>
      <c r="B78" s="23" t="s">
        <v>1071</v>
      </c>
      <c r="C78" s="1" t="str">
        <f t="shared" si="1"/>
        <v>ATACACACGG</v>
      </c>
    </row>
    <row r="79" spans="1:3" ht="18">
      <c r="A79" s="24" t="s">
        <v>1072</v>
      </c>
      <c r="B79" s="23" t="s">
        <v>1073</v>
      </c>
      <c r="C79" s="1" t="str">
        <f t="shared" si="1"/>
        <v>ATACCACACA</v>
      </c>
    </row>
    <row r="80" spans="1:3" ht="18">
      <c r="A80" s="24" t="s">
        <v>1074</v>
      </c>
      <c r="B80" s="23" t="s">
        <v>1075</v>
      </c>
      <c r="C80" s="1" t="str">
        <f t="shared" si="1"/>
        <v>ATAGGAACCA</v>
      </c>
    </row>
    <row r="81" spans="1:3" ht="18">
      <c r="A81" s="24" t="s">
        <v>1076</v>
      </c>
      <c r="B81" s="23" t="s">
        <v>1077</v>
      </c>
      <c r="C81" s="1" t="str">
        <f t="shared" si="1"/>
        <v>ATAGGTCTGT</v>
      </c>
    </row>
    <row r="82" spans="1:3" ht="18">
      <c r="A82" s="24" t="s">
        <v>1078</v>
      </c>
      <c r="B82" s="23" t="s">
        <v>1079</v>
      </c>
      <c r="C82" s="1" t="str">
        <f t="shared" si="1"/>
        <v>ATAGTGCAGA</v>
      </c>
    </row>
    <row r="83" spans="1:3" ht="18">
      <c r="A83" s="24" t="s">
        <v>1080</v>
      </c>
      <c r="B83" s="23" t="s">
        <v>1081</v>
      </c>
      <c r="C83" s="1" t="str">
        <f t="shared" si="1"/>
        <v>ATCCGCTAAG</v>
      </c>
    </row>
    <row r="84" spans="1:3" ht="18">
      <c r="A84" s="24" t="s">
        <v>1082</v>
      </c>
      <c r="B84" s="23" t="s">
        <v>1083</v>
      </c>
      <c r="C84" s="1" t="str">
        <f t="shared" si="1"/>
        <v>ATCGCGCATG</v>
      </c>
    </row>
    <row r="85" spans="1:3" ht="18">
      <c r="A85" s="24" t="s">
        <v>1084</v>
      </c>
      <c r="B85" s="23" t="s">
        <v>1085</v>
      </c>
      <c r="C85" s="1" t="str">
        <f t="shared" si="1"/>
        <v>ATCGTCTCGG</v>
      </c>
    </row>
    <row r="86" spans="1:3" ht="18">
      <c r="A86" s="24" t="s">
        <v>1086</v>
      </c>
      <c r="B86" s="23" t="s">
        <v>1087</v>
      </c>
      <c r="C86" s="1" t="str">
        <f t="shared" si="1"/>
        <v>ATCTCACTCG</v>
      </c>
    </row>
    <row r="87" spans="1:3" ht="18">
      <c r="A87" s="24" t="s">
        <v>1088</v>
      </c>
      <c r="B87" s="23" t="s">
        <v>1089</v>
      </c>
      <c r="C87" s="1" t="str">
        <f t="shared" si="1"/>
        <v>ATCTGCCATT</v>
      </c>
    </row>
    <row r="88" spans="1:3" ht="18">
      <c r="A88" s="24" t="s">
        <v>1090</v>
      </c>
      <c r="B88" s="23" t="s">
        <v>1091</v>
      </c>
      <c r="C88" s="1" t="str">
        <f t="shared" si="1"/>
        <v>ATCTTGTAGC</v>
      </c>
    </row>
    <row r="89" spans="1:3" ht="18">
      <c r="A89" s="24" t="s">
        <v>1092</v>
      </c>
      <c r="B89" s="23" t="s">
        <v>1093</v>
      </c>
      <c r="C89" s="1" t="str">
        <f t="shared" si="1"/>
        <v>ATGAACAGGT</v>
      </c>
    </row>
    <row r="90" spans="1:3" ht="18">
      <c r="A90" s="24" t="s">
        <v>1094</v>
      </c>
      <c r="B90" s="23" t="s">
        <v>1095</v>
      </c>
      <c r="C90" s="1" t="str">
        <f t="shared" si="1"/>
        <v>ATGAAGGAAG</v>
      </c>
    </row>
    <row r="91" spans="1:3" ht="18">
      <c r="A91" s="24" t="s">
        <v>1096</v>
      </c>
      <c r="B91" s="23" t="s">
        <v>1097</v>
      </c>
      <c r="C91" s="1" t="str">
        <f t="shared" si="1"/>
        <v>ATGACCGGCA</v>
      </c>
    </row>
    <row r="92" spans="1:3" ht="18">
      <c r="A92" s="24" t="s">
        <v>1098</v>
      </c>
      <c r="B92" s="23" t="s">
        <v>1099</v>
      </c>
      <c r="C92" s="1" t="str">
        <f t="shared" si="1"/>
        <v>ATGAGATGGA</v>
      </c>
    </row>
    <row r="93" spans="1:3" ht="18">
      <c r="A93" s="24" t="s">
        <v>1100</v>
      </c>
      <c r="B93" s="23" t="s">
        <v>1101</v>
      </c>
      <c r="C93" s="1" t="str">
        <f t="shared" si="1"/>
        <v>ATGATGCGGC</v>
      </c>
    </row>
    <row r="94" spans="1:3" ht="18">
      <c r="A94" s="24" t="s">
        <v>1102</v>
      </c>
      <c r="B94" s="23" t="s">
        <v>1103</v>
      </c>
      <c r="C94" s="1" t="str">
        <f t="shared" si="1"/>
        <v>ATGCAATCGC</v>
      </c>
    </row>
    <row r="95" spans="1:3" ht="18">
      <c r="A95" s="24" t="s">
        <v>1104</v>
      </c>
      <c r="B95" s="23" t="s">
        <v>1105</v>
      </c>
      <c r="C95" s="1" t="str">
        <f t="shared" si="1"/>
        <v>ATGCACTTCA</v>
      </c>
    </row>
    <row r="96" spans="1:3" ht="18">
      <c r="A96" s="24" t="s">
        <v>1106</v>
      </c>
      <c r="B96" s="23" t="s">
        <v>1107</v>
      </c>
      <c r="C96" s="1" t="str">
        <f t="shared" si="1"/>
        <v>ATGCCACGGT</v>
      </c>
    </row>
    <row r="97" spans="1:3" ht="18">
      <c r="A97" s="24" t="s">
        <v>1108</v>
      </c>
      <c r="B97" s="23" t="s">
        <v>1109</v>
      </c>
      <c r="C97" s="1" t="str">
        <f t="shared" si="1"/>
        <v>ATGCCGAGAC</v>
      </c>
    </row>
    <row r="98" spans="1:3" ht="18">
      <c r="A98" s="24" t="s">
        <v>1110</v>
      </c>
      <c r="B98" s="23" t="s">
        <v>1111</v>
      </c>
      <c r="C98" s="1" t="str">
        <f t="shared" si="1"/>
        <v>ATGGTCAACA</v>
      </c>
    </row>
    <row r="99" spans="1:3" ht="18">
      <c r="A99" s="24" t="s">
        <v>1112</v>
      </c>
      <c r="B99" s="23" t="s">
        <v>1113</v>
      </c>
      <c r="C99" s="1" t="str">
        <f t="shared" si="1"/>
        <v>ATTAGGACCT</v>
      </c>
    </row>
    <row r="100" spans="1:3" ht="18">
      <c r="A100" s="24" t="s">
        <v>1114</v>
      </c>
      <c r="B100" s="23" t="s">
        <v>1115</v>
      </c>
      <c r="C100" s="1" t="str">
        <f t="shared" si="1"/>
        <v>ATTCGCAGCA</v>
      </c>
    </row>
    <row r="101" spans="1:3" ht="18">
      <c r="A101" s="24" t="s">
        <v>1116</v>
      </c>
      <c r="B101" s="23" t="s">
        <v>1117</v>
      </c>
      <c r="C101" s="1" t="str">
        <f t="shared" si="1"/>
        <v>ATTGCGACAA</v>
      </c>
    </row>
    <row r="102" spans="1:3" ht="18">
      <c r="A102" s="24" t="s">
        <v>1118</v>
      </c>
      <c r="B102" s="23" t="s">
        <v>1119</v>
      </c>
      <c r="C102" s="1" t="str">
        <f t="shared" si="1"/>
        <v>ATTGCTTGGT</v>
      </c>
    </row>
    <row r="103" spans="1:3" ht="18">
      <c r="A103" s="24" t="s">
        <v>1120</v>
      </c>
      <c r="B103" s="23" t="s">
        <v>1121</v>
      </c>
      <c r="C103" s="1" t="str">
        <f t="shared" si="1"/>
        <v>CAACATAGGA</v>
      </c>
    </row>
    <row r="104" spans="1:3" ht="18">
      <c r="A104" s="24" t="s">
        <v>1122</v>
      </c>
      <c r="B104" s="23" t="s">
        <v>1123</v>
      </c>
      <c r="C104" s="1" t="str">
        <f t="shared" si="1"/>
        <v>CAACCTGATA</v>
      </c>
    </row>
    <row r="105" spans="1:3" ht="18">
      <c r="A105" s="24" t="s">
        <v>1124</v>
      </c>
      <c r="B105" s="23" t="s">
        <v>1125</v>
      </c>
      <c r="C105" s="1" t="str">
        <f t="shared" si="1"/>
        <v>CAACTCGCCA</v>
      </c>
    </row>
    <row r="106" spans="1:3" ht="18">
      <c r="A106" s="24" t="s">
        <v>1126</v>
      </c>
      <c r="B106" s="23" t="s">
        <v>1127</v>
      </c>
      <c r="C106" s="1" t="str">
        <f t="shared" si="1"/>
        <v>CAAGCACAGA</v>
      </c>
    </row>
    <row r="107" spans="1:3" ht="18">
      <c r="A107" s="24" t="s">
        <v>1128</v>
      </c>
      <c r="B107" s="23" t="s">
        <v>1129</v>
      </c>
      <c r="C107" s="1" t="str">
        <f t="shared" si="1"/>
        <v>CAAGCGGCAA</v>
      </c>
    </row>
    <row r="108" spans="1:3" ht="18">
      <c r="A108" s="24" t="s">
        <v>1130</v>
      </c>
      <c r="B108" s="23" t="s">
        <v>1131</v>
      </c>
      <c r="C108" s="1" t="str">
        <f t="shared" si="1"/>
        <v>CAATCAATGC</v>
      </c>
    </row>
    <row r="109" spans="1:3" ht="18">
      <c r="A109" s="24" t="s">
        <v>1132</v>
      </c>
      <c r="B109" s="23" t="s">
        <v>1133</v>
      </c>
      <c r="C109" s="1" t="str">
        <f t="shared" si="1"/>
        <v>CACACTGAAT</v>
      </c>
    </row>
    <row r="110" spans="1:3" ht="18">
      <c r="A110" s="24" t="s">
        <v>1134</v>
      </c>
      <c r="B110" s="23" t="s">
        <v>1135</v>
      </c>
      <c r="C110" s="1" t="str">
        <f t="shared" si="1"/>
        <v>CACATATGGC</v>
      </c>
    </row>
    <row r="111" spans="1:3" ht="18">
      <c r="A111" s="24" t="s">
        <v>1136</v>
      </c>
      <c r="B111" s="23" t="s">
        <v>1137</v>
      </c>
      <c r="C111" s="1" t="str">
        <f t="shared" si="1"/>
        <v>CACCAGTTGC</v>
      </c>
    </row>
    <row r="112" spans="1:3" ht="18">
      <c r="A112" s="24" t="s">
        <v>1138</v>
      </c>
      <c r="B112" s="23" t="s">
        <v>1139</v>
      </c>
      <c r="C112" s="1" t="str">
        <f t="shared" si="1"/>
        <v>CACCGCACAT</v>
      </c>
    </row>
    <row r="113" spans="1:3" ht="18">
      <c r="A113" s="24" t="s">
        <v>1140</v>
      </c>
      <c r="B113" s="23" t="s">
        <v>1141</v>
      </c>
      <c r="C113" s="1" t="str">
        <f t="shared" si="1"/>
        <v>CACGTTAAGG</v>
      </c>
    </row>
    <row r="114" spans="1:3" ht="18">
      <c r="A114" s="24" t="s">
        <v>1142</v>
      </c>
      <c r="B114" s="23" t="s">
        <v>1143</v>
      </c>
      <c r="C114" s="1" t="str">
        <f t="shared" si="1"/>
        <v>CACTGACCAC</v>
      </c>
    </row>
    <row r="115" spans="1:3" ht="18">
      <c r="A115" s="24" t="s">
        <v>1144</v>
      </c>
      <c r="B115" s="23" t="s">
        <v>1145</v>
      </c>
      <c r="C115" s="1" t="str">
        <f t="shared" si="1"/>
        <v>CACTGCATTC</v>
      </c>
    </row>
    <row r="116" spans="1:3" ht="18">
      <c r="A116" s="24" t="s">
        <v>1146</v>
      </c>
      <c r="B116" s="23" t="s">
        <v>1147</v>
      </c>
      <c r="C116" s="1" t="str">
        <f t="shared" si="1"/>
        <v>CAGAGCGTGA</v>
      </c>
    </row>
    <row r="117" spans="1:3" ht="18">
      <c r="A117" s="24" t="s">
        <v>1148</v>
      </c>
      <c r="B117" s="23" t="s">
        <v>1149</v>
      </c>
      <c r="C117" s="1" t="str">
        <f t="shared" si="1"/>
        <v>CAGATAAGAG</v>
      </c>
    </row>
    <row r="118" spans="1:3" ht="18">
      <c r="A118" s="24" t="s">
        <v>1150</v>
      </c>
      <c r="B118" s="23" t="s">
        <v>1151</v>
      </c>
      <c r="C118" s="1" t="str">
        <f t="shared" si="1"/>
        <v>CAGCAACTAA</v>
      </c>
    </row>
    <row r="119" spans="1:3" ht="18">
      <c r="A119" s="24" t="s">
        <v>1152</v>
      </c>
      <c r="B119" s="23" t="s">
        <v>1153</v>
      </c>
      <c r="C119" s="1" t="str">
        <f t="shared" si="1"/>
        <v>CAGCATTACC</v>
      </c>
    </row>
    <row r="120" spans="1:3" ht="18">
      <c r="A120" s="24" t="s">
        <v>1154</v>
      </c>
      <c r="B120" s="23" t="s">
        <v>1155</v>
      </c>
      <c r="C120" s="1" t="str">
        <f t="shared" si="1"/>
        <v>CAGTAGTGTC</v>
      </c>
    </row>
    <row r="121" spans="1:3" ht="18">
      <c r="A121" s="24" t="s">
        <v>1156</v>
      </c>
      <c r="B121" s="23" t="s">
        <v>1157</v>
      </c>
      <c r="C121" s="1" t="str">
        <f t="shared" si="1"/>
        <v>CATACCTATC</v>
      </c>
    </row>
    <row r="122" spans="1:3" ht="18">
      <c r="A122" s="24" t="s">
        <v>1158</v>
      </c>
      <c r="B122" s="23" t="s">
        <v>1159</v>
      </c>
      <c r="C122" s="1" t="str">
        <f t="shared" si="1"/>
        <v>CATGCGTTCC</v>
      </c>
    </row>
    <row r="123" spans="1:3" ht="18">
      <c r="A123" s="24" t="s">
        <v>1160</v>
      </c>
      <c r="B123" s="23" t="s">
        <v>1161</v>
      </c>
      <c r="C123" s="1" t="str">
        <f t="shared" si="1"/>
        <v>CATGTGAACA</v>
      </c>
    </row>
    <row r="124" spans="1:3" ht="18">
      <c r="A124" s="24" t="s">
        <v>1162</v>
      </c>
      <c r="B124" s="23" t="s">
        <v>1163</v>
      </c>
      <c r="C124" s="1" t="str">
        <f t="shared" si="1"/>
        <v>CCAACCTTCG</v>
      </c>
    </row>
    <row r="125" spans="1:3" ht="18">
      <c r="A125" s="24" t="s">
        <v>1164</v>
      </c>
      <c r="B125" s="23" t="s">
        <v>1165</v>
      </c>
      <c r="C125" s="1" t="str">
        <f t="shared" si="1"/>
        <v>CCAGCGATGA</v>
      </c>
    </row>
    <row r="126" spans="1:3" ht="18">
      <c r="A126" s="24" t="s">
        <v>1166</v>
      </c>
      <c r="B126" s="23" t="s">
        <v>1167</v>
      </c>
      <c r="C126" s="1" t="str">
        <f t="shared" si="1"/>
        <v>CCGGAAGTGA</v>
      </c>
    </row>
    <row r="127" spans="1:3" ht="18">
      <c r="A127" s="24" t="s">
        <v>1168</v>
      </c>
      <c r="B127" s="23" t="s">
        <v>1169</v>
      </c>
      <c r="C127" s="1" t="str">
        <f t="shared" si="1"/>
        <v>CCGGATTCAC</v>
      </c>
    </row>
    <row r="128" spans="1:3" ht="18">
      <c r="A128" s="24" t="s">
        <v>1170</v>
      </c>
      <c r="B128" s="23" t="s">
        <v>1171</v>
      </c>
      <c r="C128" s="1" t="str">
        <f t="shared" si="1"/>
        <v>CCGTCGATTG</v>
      </c>
    </row>
    <row r="129" spans="1:3" ht="18">
      <c r="A129" s="24" t="s">
        <v>1172</v>
      </c>
      <c r="B129" s="23" t="s">
        <v>1173</v>
      </c>
      <c r="C129" s="1" t="str">
        <f t="shared" si="1"/>
        <v>CCTCAGAAGA</v>
      </c>
    </row>
    <row r="130" spans="1:3" ht="18">
      <c r="A130" s="24" t="s">
        <v>1174</v>
      </c>
      <c r="B130" s="23" t="s">
        <v>1175</v>
      </c>
      <c r="C130" s="1" t="str">
        <f t="shared" si="1"/>
        <v>CCTGTGTCGT</v>
      </c>
    </row>
    <row r="131" spans="1:3" ht="18">
      <c r="A131" s="24" t="s">
        <v>1176</v>
      </c>
      <c r="B131" s="23" t="s">
        <v>1177</v>
      </c>
      <c r="C131" s="1" t="str">
        <f t="shared" ref="C131:C194" si="2">MID(B131,23,10)</f>
        <v>CGAAGGCTAA</v>
      </c>
    </row>
    <row r="132" spans="1:3" ht="18">
      <c r="A132" s="24" t="s">
        <v>1178</v>
      </c>
      <c r="B132" s="23" t="s">
        <v>1179</v>
      </c>
      <c r="C132" s="1" t="str">
        <f t="shared" si="2"/>
        <v>CGACTATGAA</v>
      </c>
    </row>
    <row r="133" spans="1:3" ht="18">
      <c r="A133" s="24" t="s">
        <v>1180</v>
      </c>
      <c r="B133" s="23" t="s">
        <v>1181</v>
      </c>
      <c r="C133" s="1" t="str">
        <f t="shared" si="2"/>
        <v>CGAGGATTAC</v>
      </c>
    </row>
    <row r="134" spans="1:3" ht="18">
      <c r="A134" s="24" t="s">
        <v>1182</v>
      </c>
      <c r="B134" s="23" t="s">
        <v>1183</v>
      </c>
      <c r="C134" s="1" t="str">
        <f t="shared" si="2"/>
        <v>CGATATAGAG</v>
      </c>
    </row>
    <row r="135" spans="1:3" ht="18">
      <c r="A135" s="24" t="s">
        <v>1184</v>
      </c>
      <c r="B135" s="23" t="s">
        <v>1185</v>
      </c>
      <c r="C135" s="1" t="str">
        <f t="shared" si="2"/>
        <v>CGATCACGTA</v>
      </c>
    </row>
    <row r="136" spans="1:3" ht="18">
      <c r="A136" s="24" t="s">
        <v>1186</v>
      </c>
      <c r="B136" s="23" t="s">
        <v>1187</v>
      </c>
      <c r="C136" s="1" t="str">
        <f t="shared" si="2"/>
        <v>CGATGATAGG</v>
      </c>
    </row>
    <row r="137" spans="1:3" ht="18">
      <c r="A137" s="24" t="s">
        <v>1188</v>
      </c>
      <c r="B137" s="23" t="s">
        <v>1189</v>
      </c>
      <c r="C137" s="1" t="str">
        <f t="shared" si="2"/>
        <v>CGCCTCATGA</v>
      </c>
    </row>
    <row r="138" spans="1:3" ht="18">
      <c r="A138" s="24" t="s">
        <v>1190</v>
      </c>
      <c r="B138" s="23" t="s">
        <v>1191</v>
      </c>
      <c r="C138" s="1" t="str">
        <f t="shared" si="2"/>
        <v>CGCGAGTTAA</v>
      </c>
    </row>
    <row r="139" spans="1:3" ht="18">
      <c r="A139" s="24" t="s">
        <v>1192</v>
      </c>
      <c r="B139" s="23" t="s">
        <v>1193</v>
      </c>
      <c r="C139" s="1" t="str">
        <f t="shared" si="2"/>
        <v>CGCGTATATG</v>
      </c>
    </row>
    <row r="140" spans="1:3" ht="18">
      <c r="A140" s="24" t="s">
        <v>1194</v>
      </c>
      <c r="B140" s="23" t="s">
        <v>1195</v>
      </c>
      <c r="C140" s="1" t="str">
        <f t="shared" si="2"/>
        <v>CGCTAAGGAA</v>
      </c>
    </row>
    <row r="141" spans="1:3" ht="18">
      <c r="A141" s="24" t="s">
        <v>1196</v>
      </c>
      <c r="B141" s="23" t="s">
        <v>1197</v>
      </c>
      <c r="C141" s="1" t="str">
        <f t="shared" si="2"/>
        <v>CGCTGGATAG</v>
      </c>
    </row>
    <row r="142" spans="1:3" ht="18">
      <c r="A142" s="24" t="s">
        <v>1198</v>
      </c>
      <c r="B142" s="23" t="s">
        <v>1199</v>
      </c>
      <c r="C142" s="1" t="str">
        <f t="shared" si="2"/>
        <v>CGGACAAGGT</v>
      </c>
    </row>
    <row r="143" spans="1:3" ht="18">
      <c r="A143" s="24" t="s">
        <v>1200</v>
      </c>
      <c r="B143" s="23" t="s">
        <v>1201</v>
      </c>
      <c r="C143" s="1" t="str">
        <f t="shared" si="2"/>
        <v>CGGACTGACA</v>
      </c>
    </row>
    <row r="144" spans="1:3" ht="18">
      <c r="A144" s="24" t="s">
        <v>1202</v>
      </c>
      <c r="B144" s="23" t="s">
        <v>1203</v>
      </c>
      <c r="C144" s="1" t="str">
        <f t="shared" si="2"/>
        <v>CGGCCAATAC</v>
      </c>
    </row>
    <row r="145" spans="1:3" ht="18">
      <c r="A145" s="24" t="s">
        <v>1204</v>
      </c>
      <c r="B145" s="23" t="s">
        <v>1205</v>
      </c>
      <c r="C145" s="1" t="str">
        <f t="shared" si="2"/>
        <v>CGGTATTAGA</v>
      </c>
    </row>
    <row r="146" spans="1:3" ht="18">
      <c r="A146" s="24" t="s">
        <v>1206</v>
      </c>
      <c r="B146" s="23" t="s">
        <v>1207</v>
      </c>
      <c r="C146" s="1" t="str">
        <f t="shared" si="2"/>
        <v>CGGTCCAATA</v>
      </c>
    </row>
    <row r="147" spans="1:3" ht="18">
      <c r="A147" s="24" t="s">
        <v>1208</v>
      </c>
      <c r="B147" s="23" t="s">
        <v>1209</v>
      </c>
      <c r="C147" s="1" t="str">
        <f t="shared" si="2"/>
        <v>CGTAGACTGT</v>
      </c>
    </row>
    <row r="148" spans="1:3" ht="18">
      <c r="A148" s="24" t="s">
        <v>1210</v>
      </c>
      <c r="B148" s="23" t="s">
        <v>1211</v>
      </c>
      <c r="C148" s="1" t="str">
        <f t="shared" si="2"/>
        <v>CGTATATGCG</v>
      </c>
    </row>
    <row r="149" spans="1:3" ht="18">
      <c r="A149" s="24" t="s">
        <v>1212</v>
      </c>
      <c r="B149" s="23" t="s">
        <v>1213</v>
      </c>
      <c r="C149" s="1" t="str">
        <f t="shared" si="2"/>
        <v>CGTGAATAGC</v>
      </c>
    </row>
    <row r="150" spans="1:3" ht="18">
      <c r="A150" s="24" t="s">
        <v>1214</v>
      </c>
      <c r="B150" s="23" t="s">
        <v>1215</v>
      </c>
      <c r="C150" s="1" t="str">
        <f t="shared" si="2"/>
        <v>CGTGTCTTCT</v>
      </c>
    </row>
    <row r="151" spans="1:3" ht="18">
      <c r="A151" s="24" t="s">
        <v>1216</v>
      </c>
      <c r="B151" s="23" t="s">
        <v>1217</v>
      </c>
      <c r="C151" s="1" t="str">
        <f t="shared" si="2"/>
        <v>CGTTACCTGC</v>
      </c>
    </row>
    <row r="152" spans="1:3" ht="18">
      <c r="A152" s="24" t="s">
        <v>1218</v>
      </c>
      <c r="B152" s="23" t="s">
        <v>1219</v>
      </c>
      <c r="C152" s="1" t="str">
        <f t="shared" si="2"/>
        <v>CTAACCTGTT</v>
      </c>
    </row>
    <row r="153" spans="1:3" ht="18">
      <c r="A153" s="24" t="s">
        <v>1220</v>
      </c>
      <c r="B153" s="23" t="s">
        <v>1221</v>
      </c>
      <c r="C153" s="1" t="str">
        <f t="shared" si="2"/>
        <v>CTAAGTGGAC</v>
      </c>
    </row>
    <row r="154" spans="1:3" ht="18">
      <c r="A154" s="24" t="s">
        <v>1222</v>
      </c>
      <c r="B154" s="23" t="s">
        <v>1223</v>
      </c>
      <c r="C154" s="1" t="str">
        <f t="shared" si="2"/>
        <v>CTACACAGCT</v>
      </c>
    </row>
    <row r="155" spans="1:3" ht="18">
      <c r="A155" s="24" t="s">
        <v>1224</v>
      </c>
      <c r="B155" s="23" t="s">
        <v>1225</v>
      </c>
      <c r="C155" s="1" t="str">
        <f t="shared" si="2"/>
        <v>CTACACGCAC</v>
      </c>
    </row>
    <row r="156" spans="1:3" ht="18">
      <c r="A156" s="24" t="s">
        <v>1226</v>
      </c>
      <c r="B156" s="23" t="s">
        <v>1227</v>
      </c>
      <c r="C156" s="1" t="str">
        <f t="shared" si="2"/>
        <v>CTACGGCATA</v>
      </c>
    </row>
    <row r="157" spans="1:3" ht="18">
      <c r="A157" s="24" t="s">
        <v>1228</v>
      </c>
      <c r="B157" s="23" t="s">
        <v>1229</v>
      </c>
      <c r="C157" s="1" t="str">
        <f t="shared" si="2"/>
        <v>CTAGAAGAAG</v>
      </c>
    </row>
    <row r="158" spans="1:3" ht="18">
      <c r="A158" s="24" t="s">
        <v>1230</v>
      </c>
      <c r="B158" s="23" t="s">
        <v>1231</v>
      </c>
      <c r="C158" s="1" t="str">
        <f t="shared" si="2"/>
        <v>CTAGCAAGAA</v>
      </c>
    </row>
    <row r="159" spans="1:3" ht="18">
      <c r="A159" s="24" t="s">
        <v>1232</v>
      </c>
      <c r="B159" s="23" t="s">
        <v>1233</v>
      </c>
      <c r="C159" s="1" t="str">
        <f t="shared" si="2"/>
        <v>CTAGCTCTCA</v>
      </c>
    </row>
    <row r="160" spans="1:3" ht="18">
      <c r="A160" s="24" t="s">
        <v>1234</v>
      </c>
      <c r="B160" s="23" t="s">
        <v>1235</v>
      </c>
      <c r="C160" s="1" t="str">
        <f t="shared" si="2"/>
        <v>CTCAACGCTA</v>
      </c>
    </row>
    <row r="161" spans="1:3" ht="18">
      <c r="A161" s="24" t="s">
        <v>1236</v>
      </c>
      <c r="B161" s="23" t="s">
        <v>1237</v>
      </c>
      <c r="C161" s="1" t="str">
        <f t="shared" si="2"/>
        <v>CTCAATCTGA</v>
      </c>
    </row>
    <row r="162" spans="1:3" ht="18">
      <c r="A162" s="24" t="s">
        <v>1238</v>
      </c>
      <c r="B162" s="23" t="s">
        <v>1239</v>
      </c>
      <c r="C162" s="1" t="str">
        <f t="shared" si="2"/>
        <v>CTCAGGCTCT</v>
      </c>
    </row>
    <row r="163" spans="1:3" ht="18">
      <c r="A163" s="24" t="s">
        <v>1240</v>
      </c>
      <c r="B163" s="23" t="s">
        <v>1241</v>
      </c>
      <c r="C163" s="1" t="str">
        <f t="shared" si="2"/>
        <v>CTCATCGTGG</v>
      </c>
    </row>
    <row r="164" spans="1:3" ht="18">
      <c r="A164" s="24" t="s">
        <v>1242</v>
      </c>
      <c r="B164" s="23" t="s">
        <v>1243</v>
      </c>
      <c r="C164" s="1" t="str">
        <f t="shared" si="2"/>
        <v>CTCATTCACG</v>
      </c>
    </row>
    <row r="165" spans="1:3" ht="18">
      <c r="A165" s="24" t="s">
        <v>1244</v>
      </c>
      <c r="B165" s="23" t="s">
        <v>1245</v>
      </c>
      <c r="C165" s="1" t="str">
        <f t="shared" si="2"/>
        <v>CTCCTTGCTG</v>
      </c>
    </row>
    <row r="166" spans="1:3" ht="18">
      <c r="A166" s="24" t="s">
        <v>1246</v>
      </c>
      <c r="B166" s="23" t="s">
        <v>1247</v>
      </c>
      <c r="C166" s="1" t="str">
        <f t="shared" si="2"/>
        <v>CTCGAGGAGA</v>
      </c>
    </row>
    <row r="167" spans="1:3" ht="18">
      <c r="A167" s="24" t="s">
        <v>1248</v>
      </c>
      <c r="B167" s="23" t="s">
        <v>1249</v>
      </c>
      <c r="C167" s="1" t="str">
        <f t="shared" si="2"/>
        <v>CTCGATAGGC</v>
      </c>
    </row>
    <row r="168" spans="1:3" ht="18">
      <c r="A168" s="24" t="s">
        <v>1250</v>
      </c>
      <c r="B168" s="23" t="s">
        <v>1251</v>
      </c>
      <c r="C168" s="1" t="str">
        <f t="shared" si="2"/>
        <v>CTGACCGATG</v>
      </c>
    </row>
    <row r="169" spans="1:3" ht="18">
      <c r="A169" s="24" t="s">
        <v>1252</v>
      </c>
      <c r="B169" s="23" t="s">
        <v>1253</v>
      </c>
      <c r="C169" s="1" t="str">
        <f t="shared" si="2"/>
        <v>CTGAGATAAG</v>
      </c>
    </row>
    <row r="170" spans="1:3" ht="18">
      <c r="A170" s="24" t="s">
        <v>1254</v>
      </c>
      <c r="B170" s="23" t="s">
        <v>1255</v>
      </c>
      <c r="C170" s="1" t="str">
        <f t="shared" si="2"/>
        <v>CTGATTGCGA</v>
      </c>
    </row>
    <row r="171" spans="1:3" ht="18">
      <c r="A171" s="24" t="s">
        <v>1256</v>
      </c>
      <c r="B171" s="23" t="s">
        <v>1257</v>
      </c>
      <c r="C171" s="1" t="str">
        <f t="shared" si="2"/>
        <v>CTGCATCGAG</v>
      </c>
    </row>
    <row r="172" spans="1:3" ht="18">
      <c r="A172" s="24" t="s">
        <v>1258</v>
      </c>
      <c r="B172" s="23" t="s">
        <v>1259</v>
      </c>
      <c r="C172" s="1" t="str">
        <f t="shared" si="2"/>
        <v>CTGCGTTCAA</v>
      </c>
    </row>
    <row r="173" spans="1:3" ht="18">
      <c r="A173" s="24" t="s">
        <v>1260</v>
      </c>
      <c r="B173" s="23" t="s">
        <v>1261</v>
      </c>
      <c r="C173" s="1" t="str">
        <f t="shared" si="2"/>
        <v>CTGGTGGCAT</v>
      </c>
    </row>
    <row r="174" spans="1:3" ht="18">
      <c r="A174" s="24" t="s">
        <v>1262</v>
      </c>
      <c r="B174" s="23" t="s">
        <v>1263</v>
      </c>
      <c r="C174" s="1" t="str">
        <f t="shared" si="2"/>
        <v>CTGTAACGCA</v>
      </c>
    </row>
    <row r="175" spans="1:3" ht="18">
      <c r="A175" s="24" t="s">
        <v>1264</v>
      </c>
      <c r="B175" s="23" t="s">
        <v>1265</v>
      </c>
      <c r="C175" s="1" t="str">
        <f t="shared" si="2"/>
        <v>CTGTAGCAAC</v>
      </c>
    </row>
    <row r="176" spans="1:3" ht="18">
      <c r="A176" s="24" t="s">
        <v>1266</v>
      </c>
      <c r="B176" s="23" t="s">
        <v>1267</v>
      </c>
      <c r="C176" s="1" t="str">
        <f t="shared" si="2"/>
        <v>CTGTCTGCCT</v>
      </c>
    </row>
    <row r="177" spans="1:3" ht="18">
      <c r="A177" s="24" t="s">
        <v>1268</v>
      </c>
      <c r="B177" s="23" t="s">
        <v>1269</v>
      </c>
      <c r="C177" s="1" t="str">
        <f t="shared" si="2"/>
        <v>CTTAGGCGAG</v>
      </c>
    </row>
    <row r="178" spans="1:3" ht="18">
      <c r="A178" s="24" t="s">
        <v>1270</v>
      </c>
      <c r="B178" s="23" t="s">
        <v>1271</v>
      </c>
      <c r="C178" s="1" t="str">
        <f t="shared" si="2"/>
        <v>CTTCAGTCTA</v>
      </c>
    </row>
    <row r="179" spans="1:3" ht="18">
      <c r="A179" s="24" t="s">
        <v>1272</v>
      </c>
      <c r="B179" s="23" t="s">
        <v>1273</v>
      </c>
      <c r="C179" s="1" t="str">
        <f t="shared" si="2"/>
        <v>CTTCCGTAGG</v>
      </c>
    </row>
    <row r="180" spans="1:3" ht="18">
      <c r="A180" s="24" t="s">
        <v>1274</v>
      </c>
      <c r="B180" s="23" t="s">
        <v>1275</v>
      </c>
      <c r="C180" s="1" t="str">
        <f t="shared" si="2"/>
        <v>CTTCTTCGGC</v>
      </c>
    </row>
    <row r="181" spans="1:3" ht="18">
      <c r="A181" s="24" t="s">
        <v>1276</v>
      </c>
      <c r="B181" s="23" t="s">
        <v>1277</v>
      </c>
      <c r="C181" s="1" t="str">
        <f t="shared" si="2"/>
        <v>CTTGGTGGTG</v>
      </c>
    </row>
    <row r="182" spans="1:3" ht="18">
      <c r="A182" s="24" t="s">
        <v>1278</v>
      </c>
      <c r="B182" s="23" t="s">
        <v>1279</v>
      </c>
      <c r="C182" s="1" t="str">
        <f t="shared" si="2"/>
        <v>GAACACCTCT</v>
      </c>
    </row>
    <row r="183" spans="1:3" ht="18">
      <c r="A183" s="24" t="s">
        <v>1280</v>
      </c>
      <c r="B183" s="23" t="s">
        <v>1281</v>
      </c>
      <c r="C183" s="1" t="str">
        <f t="shared" si="2"/>
        <v>GAACCGTGGA</v>
      </c>
    </row>
    <row r="184" spans="1:3" ht="18">
      <c r="A184" s="24" t="s">
        <v>1282</v>
      </c>
      <c r="B184" s="23" t="s">
        <v>1283</v>
      </c>
      <c r="C184" s="1" t="str">
        <f t="shared" si="2"/>
        <v>GAAGTCAATG</v>
      </c>
    </row>
    <row r="185" spans="1:3" ht="18">
      <c r="A185" s="24" t="s">
        <v>1284</v>
      </c>
      <c r="B185" s="23" t="s">
        <v>1285</v>
      </c>
      <c r="C185" s="1" t="str">
        <f t="shared" si="2"/>
        <v>GAATCTCCAC</v>
      </c>
    </row>
    <row r="186" spans="1:3" ht="18">
      <c r="A186" s="24" t="s">
        <v>1286</v>
      </c>
      <c r="B186" s="23" t="s">
        <v>1287</v>
      </c>
      <c r="C186" s="1" t="str">
        <f t="shared" si="2"/>
        <v>GAATGATGAG</v>
      </c>
    </row>
    <row r="187" spans="1:3" ht="18">
      <c r="A187" s="24" t="s">
        <v>1288</v>
      </c>
      <c r="B187" s="23" t="s">
        <v>1289</v>
      </c>
      <c r="C187" s="1" t="str">
        <f t="shared" si="2"/>
        <v>GAATGGAACT</v>
      </c>
    </row>
    <row r="188" spans="1:3" ht="18">
      <c r="A188" s="24" t="s">
        <v>1290</v>
      </c>
      <c r="B188" s="23" t="s">
        <v>1291</v>
      </c>
      <c r="C188" s="1" t="str">
        <f t="shared" si="2"/>
        <v>GACAAGGAAC</v>
      </c>
    </row>
    <row r="189" spans="1:3" ht="18">
      <c r="A189" s="24" t="s">
        <v>1292</v>
      </c>
      <c r="B189" s="23" t="s">
        <v>1293</v>
      </c>
      <c r="C189" s="1" t="str">
        <f t="shared" si="2"/>
        <v>GACATATCCT</v>
      </c>
    </row>
    <row r="190" spans="1:3" ht="18">
      <c r="A190" s="24" t="s">
        <v>1294</v>
      </c>
      <c r="B190" s="23" t="s">
        <v>1295</v>
      </c>
      <c r="C190" s="1" t="str">
        <f t="shared" si="2"/>
        <v>GACCACTAAT</v>
      </c>
    </row>
    <row r="191" spans="1:3" ht="18">
      <c r="A191" s="24" t="s">
        <v>1296</v>
      </c>
      <c r="B191" s="23" t="s">
        <v>1297</v>
      </c>
      <c r="C191" s="1" t="str">
        <f t="shared" si="2"/>
        <v>GACCTGAAGC</v>
      </c>
    </row>
    <row r="192" spans="1:3" ht="18">
      <c r="A192" s="24" t="s">
        <v>1298</v>
      </c>
      <c r="B192" s="23" t="s">
        <v>1299</v>
      </c>
      <c r="C192" s="1" t="str">
        <f t="shared" si="2"/>
        <v>GACGGTCAAC</v>
      </c>
    </row>
    <row r="193" spans="1:3" ht="18">
      <c r="A193" s="24" t="s">
        <v>1300</v>
      </c>
      <c r="B193" s="23" t="s">
        <v>1301</v>
      </c>
      <c r="C193" s="1" t="str">
        <f t="shared" si="2"/>
        <v>GACTCGACTA</v>
      </c>
    </row>
    <row r="194" spans="1:3" ht="18">
      <c r="A194" s="24" t="s">
        <v>1302</v>
      </c>
      <c r="B194" s="23" t="s">
        <v>1303</v>
      </c>
      <c r="C194" s="1" t="str">
        <f t="shared" si="2"/>
        <v>GACTTAACAG</v>
      </c>
    </row>
    <row r="195" spans="1:3" ht="18">
      <c r="A195" s="24" t="s">
        <v>1304</v>
      </c>
      <c r="B195" s="23" t="s">
        <v>1305</v>
      </c>
      <c r="C195" s="1" t="str">
        <f t="shared" ref="C195:C258" si="3">MID(B195,23,10)</f>
        <v>GAGAGTTGTA</v>
      </c>
    </row>
    <row r="196" spans="1:3" ht="18">
      <c r="A196" s="24" t="s">
        <v>1306</v>
      </c>
      <c r="B196" s="23" t="s">
        <v>1307</v>
      </c>
      <c r="C196" s="1" t="str">
        <f t="shared" si="3"/>
        <v>GAGATGACCG</v>
      </c>
    </row>
    <row r="197" spans="1:3" ht="18">
      <c r="A197" s="24" t="s">
        <v>1308</v>
      </c>
      <c r="B197" s="23" t="s">
        <v>1309</v>
      </c>
      <c r="C197" s="1" t="str">
        <f t="shared" si="3"/>
        <v>GAGCCAATGG</v>
      </c>
    </row>
    <row r="198" spans="1:3" ht="18">
      <c r="A198" s="24" t="s">
        <v>1310</v>
      </c>
      <c r="B198" s="23" t="s">
        <v>1311</v>
      </c>
      <c r="C198" s="1" t="str">
        <f t="shared" si="3"/>
        <v>GAGGAAGACC</v>
      </c>
    </row>
    <row r="199" spans="1:3" ht="18">
      <c r="A199" s="24" t="s">
        <v>1312</v>
      </c>
      <c r="B199" s="23" t="s">
        <v>1313</v>
      </c>
      <c r="C199" s="1" t="str">
        <f t="shared" si="3"/>
        <v>GAGGATTAAG</v>
      </c>
    </row>
    <row r="200" spans="1:3" ht="18">
      <c r="A200" s="24" t="s">
        <v>1314</v>
      </c>
      <c r="B200" s="23" t="s">
        <v>1315</v>
      </c>
      <c r="C200" s="1" t="str">
        <f t="shared" si="3"/>
        <v>GAGTCAGGTA</v>
      </c>
    </row>
    <row r="201" spans="1:3" ht="18">
      <c r="A201" s="24" t="s">
        <v>1316</v>
      </c>
      <c r="B201" s="23" t="s">
        <v>1317</v>
      </c>
      <c r="C201" s="1" t="str">
        <f t="shared" si="3"/>
        <v>GAGTCCAACC</v>
      </c>
    </row>
    <row r="202" spans="1:3" ht="18">
      <c r="A202" s="24" t="s">
        <v>1318</v>
      </c>
      <c r="B202" s="23" t="s">
        <v>1319</v>
      </c>
      <c r="C202" s="1" t="str">
        <f t="shared" si="3"/>
        <v>GAGTGCGAAG</v>
      </c>
    </row>
    <row r="203" spans="1:3" ht="18">
      <c r="A203" s="24" t="s">
        <v>1320</v>
      </c>
      <c r="B203" s="23" t="s">
        <v>1321</v>
      </c>
      <c r="C203" s="1" t="str">
        <f t="shared" si="3"/>
        <v>GATACCTGAT</v>
      </c>
    </row>
    <row r="204" spans="1:3" ht="18">
      <c r="A204" s="24" t="s">
        <v>1322</v>
      </c>
      <c r="B204" s="23" t="s">
        <v>1323</v>
      </c>
      <c r="C204" s="1" t="str">
        <f t="shared" si="3"/>
        <v>GATCGCATCG</v>
      </c>
    </row>
    <row r="205" spans="1:3" ht="18">
      <c r="A205" s="24" t="s">
        <v>1324</v>
      </c>
      <c r="B205" s="23" t="s">
        <v>1325</v>
      </c>
      <c r="C205" s="1" t="str">
        <f t="shared" si="3"/>
        <v>GATGACCAGG</v>
      </c>
    </row>
    <row r="206" spans="1:3" ht="18">
      <c r="A206" s="24" t="s">
        <v>1326</v>
      </c>
      <c r="B206" s="23" t="s">
        <v>1327</v>
      </c>
      <c r="C206" s="1" t="str">
        <f t="shared" si="3"/>
        <v>GATGCCACAG</v>
      </c>
    </row>
    <row r="207" spans="1:3" ht="18">
      <c r="A207" s="24" t="s">
        <v>1328</v>
      </c>
      <c r="B207" s="23" t="s">
        <v>1329</v>
      </c>
      <c r="C207" s="1" t="str">
        <f t="shared" si="3"/>
        <v>GATGCGAGGT</v>
      </c>
    </row>
    <row r="208" spans="1:3" ht="18">
      <c r="A208" s="24" t="s">
        <v>1330</v>
      </c>
      <c r="B208" s="23" t="s">
        <v>1331</v>
      </c>
      <c r="C208" s="1" t="str">
        <f t="shared" si="3"/>
        <v>GATGGAGAGA</v>
      </c>
    </row>
    <row r="209" spans="1:3" ht="18">
      <c r="A209" s="24" t="s">
        <v>1332</v>
      </c>
      <c r="B209" s="23" t="s">
        <v>1333</v>
      </c>
      <c r="C209" s="1" t="str">
        <f t="shared" si="3"/>
        <v>GATGTGGAAG</v>
      </c>
    </row>
    <row r="210" spans="1:3" ht="18">
      <c r="A210" s="24" t="s">
        <v>1334</v>
      </c>
      <c r="B210" s="23" t="s">
        <v>1335</v>
      </c>
      <c r="C210" s="1" t="str">
        <f t="shared" si="3"/>
        <v>GATTGGTCCG</v>
      </c>
    </row>
    <row r="211" spans="1:3" ht="18">
      <c r="A211" s="24" t="s">
        <v>1336</v>
      </c>
      <c r="B211" s="23" t="s">
        <v>1337</v>
      </c>
      <c r="C211" s="1" t="str">
        <f t="shared" si="3"/>
        <v>GCACTGTTGG</v>
      </c>
    </row>
    <row r="212" spans="1:3" ht="18">
      <c r="A212" s="24" t="s">
        <v>1338</v>
      </c>
      <c r="B212" s="23" t="s">
        <v>1339</v>
      </c>
      <c r="C212" s="1" t="str">
        <f t="shared" si="3"/>
        <v>GCAGAGCTTC</v>
      </c>
    </row>
    <row r="213" spans="1:3" ht="18">
      <c r="A213" s="24" t="s">
        <v>1340</v>
      </c>
      <c r="B213" s="23" t="s">
        <v>1341</v>
      </c>
      <c r="C213" s="1" t="str">
        <f t="shared" si="3"/>
        <v>GCAGATTGCG</v>
      </c>
    </row>
    <row r="214" spans="1:3" ht="18">
      <c r="A214" s="24" t="s">
        <v>1342</v>
      </c>
      <c r="B214" s="23" t="s">
        <v>1343</v>
      </c>
      <c r="C214" s="1" t="str">
        <f t="shared" si="3"/>
        <v>GCAGCAGTAC</v>
      </c>
    </row>
    <row r="215" spans="1:3" ht="18">
      <c r="A215" s="24" t="s">
        <v>1344</v>
      </c>
      <c r="B215" s="23" t="s">
        <v>1345</v>
      </c>
      <c r="C215" s="1" t="str">
        <f t="shared" si="3"/>
        <v>GCAGGTACAC</v>
      </c>
    </row>
    <row r="216" spans="1:3" ht="18">
      <c r="A216" s="24" t="s">
        <v>1346</v>
      </c>
      <c r="B216" s="23" t="s">
        <v>1347</v>
      </c>
      <c r="C216" s="1" t="str">
        <f t="shared" si="3"/>
        <v>GCAGTATAGA</v>
      </c>
    </row>
    <row r="217" spans="1:3" ht="18">
      <c r="A217" s="24" t="s">
        <v>1348</v>
      </c>
      <c r="B217" s="23" t="s">
        <v>1349</v>
      </c>
      <c r="C217" s="1" t="str">
        <f t="shared" si="3"/>
        <v>GCATCGAGAA</v>
      </c>
    </row>
    <row r="218" spans="1:3" ht="18">
      <c r="A218" s="24" t="s">
        <v>1350</v>
      </c>
      <c r="B218" s="23" t="s">
        <v>1351</v>
      </c>
      <c r="C218" s="1" t="str">
        <f t="shared" si="3"/>
        <v>GCATCTGGTC</v>
      </c>
    </row>
    <row r="219" spans="1:3" ht="18">
      <c r="A219" s="24" t="s">
        <v>1352</v>
      </c>
      <c r="B219" s="23" t="s">
        <v>1353</v>
      </c>
      <c r="C219" s="1" t="str">
        <f t="shared" si="3"/>
        <v>GCATGGCTAG</v>
      </c>
    </row>
    <row r="220" spans="1:3" ht="18">
      <c r="A220" s="24" t="s">
        <v>1354</v>
      </c>
      <c r="B220" s="23" t="s">
        <v>1355</v>
      </c>
      <c r="C220" s="1" t="str">
        <f t="shared" si="3"/>
        <v>GCATTCGCGA</v>
      </c>
    </row>
    <row r="221" spans="1:3" ht="18">
      <c r="A221" s="24" t="s">
        <v>1356</v>
      </c>
      <c r="B221" s="23" t="s">
        <v>1357</v>
      </c>
      <c r="C221" s="1" t="str">
        <f t="shared" si="3"/>
        <v>GCCACACAGT</v>
      </c>
    </row>
    <row r="222" spans="1:3" ht="18">
      <c r="A222" s="24" t="s">
        <v>1358</v>
      </c>
      <c r="B222" s="23" t="s">
        <v>1359</v>
      </c>
      <c r="C222" s="1" t="str">
        <f t="shared" si="3"/>
        <v>GCCTGACGTT</v>
      </c>
    </row>
    <row r="223" spans="1:3" ht="18">
      <c r="A223" s="24" t="s">
        <v>1360</v>
      </c>
      <c r="B223" s="23" t="s">
        <v>1361</v>
      </c>
      <c r="C223" s="1" t="str">
        <f t="shared" si="3"/>
        <v>GCCTTGTCTC</v>
      </c>
    </row>
    <row r="224" spans="1:3" ht="18">
      <c r="A224" s="24" t="s">
        <v>1362</v>
      </c>
      <c r="B224" s="23" t="s">
        <v>1363</v>
      </c>
      <c r="C224" s="1" t="str">
        <f t="shared" si="3"/>
        <v>GCGAAGCCAT</v>
      </c>
    </row>
    <row r="225" spans="1:3" ht="18">
      <c r="A225" s="24" t="s">
        <v>1364</v>
      </c>
      <c r="B225" s="23" t="s">
        <v>1365</v>
      </c>
      <c r="C225" s="1" t="str">
        <f t="shared" si="3"/>
        <v>GCGTAACTCC</v>
      </c>
    </row>
    <row r="226" spans="1:3" ht="18">
      <c r="A226" s="24" t="s">
        <v>1366</v>
      </c>
      <c r="B226" s="23" t="s">
        <v>1367</v>
      </c>
      <c r="C226" s="1" t="str">
        <f t="shared" si="3"/>
        <v>GCGTAATCAA</v>
      </c>
    </row>
    <row r="227" spans="1:3" ht="18">
      <c r="A227" s="24" t="s">
        <v>1368</v>
      </c>
      <c r="B227" s="23" t="s">
        <v>1369</v>
      </c>
      <c r="C227" s="1" t="str">
        <f t="shared" si="3"/>
        <v>GCTAATCAGA</v>
      </c>
    </row>
    <row r="228" spans="1:3" ht="18">
      <c r="A228" s="24" t="s">
        <v>1370</v>
      </c>
      <c r="B228" s="23" t="s">
        <v>1371</v>
      </c>
      <c r="C228" s="1" t="str">
        <f t="shared" si="3"/>
        <v>GCTACGGTAA</v>
      </c>
    </row>
    <row r="229" spans="1:3" ht="18">
      <c r="A229" s="24" t="s">
        <v>1372</v>
      </c>
      <c r="B229" s="23" t="s">
        <v>1373</v>
      </c>
      <c r="C229" s="1" t="str">
        <f t="shared" si="3"/>
        <v>GCTCTCGTAC</v>
      </c>
    </row>
    <row r="230" spans="1:3" ht="18">
      <c r="A230" s="24" t="s">
        <v>1374</v>
      </c>
      <c r="B230" s="23" t="s">
        <v>1375</v>
      </c>
      <c r="C230" s="1" t="str">
        <f t="shared" si="3"/>
        <v>GCTGACGACA</v>
      </c>
    </row>
    <row r="231" spans="1:3" ht="18">
      <c r="A231" s="24" t="s">
        <v>1376</v>
      </c>
      <c r="B231" s="23" t="s">
        <v>1377</v>
      </c>
      <c r="C231" s="1" t="str">
        <f t="shared" si="3"/>
        <v>GCTTGCTGAA</v>
      </c>
    </row>
    <row r="232" spans="1:3" ht="18">
      <c r="A232" s="24" t="s">
        <v>1378</v>
      </c>
      <c r="B232" s="23" t="s">
        <v>1379</v>
      </c>
      <c r="C232" s="1" t="str">
        <f t="shared" si="3"/>
        <v>GGAACCGAGA</v>
      </c>
    </row>
    <row r="233" spans="1:3" ht="18">
      <c r="A233" s="24" t="s">
        <v>1380</v>
      </c>
      <c r="B233" s="23" t="s">
        <v>1381</v>
      </c>
      <c r="C233" s="1" t="str">
        <f t="shared" si="3"/>
        <v>GGAACGAATG</v>
      </c>
    </row>
    <row r="234" spans="1:3" ht="18">
      <c r="A234" s="24" t="s">
        <v>1382</v>
      </c>
      <c r="B234" s="23" t="s">
        <v>1383</v>
      </c>
      <c r="C234" s="1" t="str">
        <f t="shared" si="3"/>
        <v>GGAAGAAGAA</v>
      </c>
    </row>
    <row r="235" spans="1:3" ht="18">
      <c r="A235" s="24" t="s">
        <v>1384</v>
      </c>
      <c r="B235" s="23" t="s">
        <v>1385</v>
      </c>
      <c r="C235" s="1" t="str">
        <f t="shared" si="3"/>
        <v>GGAAGCTATT</v>
      </c>
    </row>
    <row r="236" spans="1:3" ht="18">
      <c r="A236" s="24" t="s">
        <v>1386</v>
      </c>
      <c r="B236" s="23" t="s">
        <v>1387</v>
      </c>
      <c r="C236" s="1" t="str">
        <f t="shared" si="3"/>
        <v>GGACAGGATA</v>
      </c>
    </row>
    <row r="237" spans="1:3" ht="18">
      <c r="A237" s="24" t="s">
        <v>1388</v>
      </c>
      <c r="B237" s="23" t="s">
        <v>1389</v>
      </c>
      <c r="C237" s="1" t="str">
        <f t="shared" si="3"/>
        <v>GGACCTATAA</v>
      </c>
    </row>
    <row r="238" spans="1:3" ht="18">
      <c r="A238" s="24" t="s">
        <v>1390</v>
      </c>
      <c r="B238" s="23" t="s">
        <v>1391</v>
      </c>
      <c r="C238" s="1" t="str">
        <f t="shared" si="3"/>
        <v>GGAGCACTTG</v>
      </c>
    </row>
    <row r="239" spans="1:3" ht="18">
      <c r="A239" s="24" t="s">
        <v>1392</v>
      </c>
      <c r="B239" s="23" t="s">
        <v>1393</v>
      </c>
      <c r="C239" s="1" t="str">
        <f t="shared" si="3"/>
        <v>GGAGTAGACG</v>
      </c>
    </row>
    <row r="240" spans="1:3" ht="18">
      <c r="A240" s="24" t="s">
        <v>1394</v>
      </c>
      <c r="B240" s="23" t="s">
        <v>1395</v>
      </c>
      <c r="C240" s="1" t="str">
        <f t="shared" si="3"/>
        <v>GGATCCACCA</v>
      </c>
    </row>
    <row r="241" spans="1:3" ht="18">
      <c r="A241" s="24" t="s">
        <v>1396</v>
      </c>
      <c r="B241" s="23" t="s">
        <v>1397</v>
      </c>
      <c r="C241" s="1" t="str">
        <f t="shared" si="3"/>
        <v>GGCACTCTTC</v>
      </c>
    </row>
    <row r="242" spans="1:3" ht="18">
      <c r="A242" s="24" t="s">
        <v>1398</v>
      </c>
      <c r="B242" s="23" t="s">
        <v>1399</v>
      </c>
      <c r="C242" s="1" t="str">
        <f t="shared" si="3"/>
        <v>GGCAGATCTG</v>
      </c>
    </row>
    <row r="243" spans="1:3" ht="18">
      <c r="A243" s="24" t="s">
        <v>1400</v>
      </c>
      <c r="B243" s="23" t="s">
        <v>1401</v>
      </c>
      <c r="C243" s="1" t="str">
        <f t="shared" si="3"/>
        <v>GGCCACCTAA</v>
      </c>
    </row>
    <row r="244" spans="1:3" ht="18">
      <c r="A244" s="24" t="s">
        <v>1402</v>
      </c>
      <c r="B244" s="23" t="s">
        <v>1403</v>
      </c>
      <c r="C244" s="1" t="str">
        <f t="shared" si="3"/>
        <v>GGCGAATTGG</v>
      </c>
    </row>
    <row r="245" spans="1:3" ht="18">
      <c r="A245" s="24" t="s">
        <v>1404</v>
      </c>
      <c r="B245" s="23" t="s">
        <v>1405</v>
      </c>
      <c r="C245" s="1" t="str">
        <f t="shared" si="3"/>
        <v>GGCTATACGG</v>
      </c>
    </row>
    <row r="246" spans="1:3" ht="18">
      <c r="A246" s="24" t="s">
        <v>1406</v>
      </c>
      <c r="B246" s="23" t="s">
        <v>1407</v>
      </c>
      <c r="C246" s="1" t="str">
        <f t="shared" si="3"/>
        <v>GGCTTGCAAC</v>
      </c>
    </row>
    <row r="247" spans="1:3" ht="18">
      <c r="A247" s="24" t="s">
        <v>1408</v>
      </c>
      <c r="B247" s="23" t="s">
        <v>1409</v>
      </c>
      <c r="C247" s="1" t="str">
        <f t="shared" si="3"/>
        <v>GGTATAGCAG</v>
      </c>
    </row>
    <row r="248" spans="1:3" ht="18">
      <c r="A248" s="24" t="s">
        <v>1410</v>
      </c>
      <c r="B248" s="23" t="s">
        <v>1411</v>
      </c>
      <c r="C248" s="1" t="str">
        <f t="shared" si="3"/>
        <v>GGTCGAGAAC</v>
      </c>
    </row>
    <row r="249" spans="1:3" ht="18">
      <c r="A249" s="24" t="s">
        <v>1412</v>
      </c>
      <c r="B249" s="23" t="s">
        <v>1413</v>
      </c>
      <c r="C249" s="1" t="str">
        <f t="shared" si="3"/>
        <v>GGTCGCTACA</v>
      </c>
    </row>
    <row r="250" spans="1:3" ht="18">
      <c r="A250" s="24" t="s">
        <v>1414</v>
      </c>
      <c r="B250" s="23" t="s">
        <v>1415</v>
      </c>
      <c r="C250" s="1" t="str">
        <f t="shared" si="3"/>
        <v>GGTCTACTGG</v>
      </c>
    </row>
    <row r="251" spans="1:3" ht="18">
      <c r="A251" s="24" t="s">
        <v>1416</v>
      </c>
      <c r="B251" s="23" t="s">
        <v>1417</v>
      </c>
      <c r="C251" s="1" t="str">
        <f t="shared" si="3"/>
        <v>GGTGAAGTTA</v>
      </c>
    </row>
    <row r="252" spans="1:3" ht="18">
      <c r="A252" s="24" t="s">
        <v>1418</v>
      </c>
      <c r="B252" s="23" t="s">
        <v>1419</v>
      </c>
      <c r="C252" s="1" t="str">
        <f t="shared" si="3"/>
        <v>GGTGCTAACA</v>
      </c>
    </row>
    <row r="253" spans="1:3" ht="18">
      <c r="A253" s="24" t="s">
        <v>1420</v>
      </c>
      <c r="B253" s="23" t="s">
        <v>1421</v>
      </c>
      <c r="C253" s="1" t="str">
        <f t="shared" si="3"/>
        <v>GGTGTCTGTG</v>
      </c>
    </row>
    <row r="254" spans="1:3" ht="18">
      <c r="A254" s="24" t="s">
        <v>1422</v>
      </c>
      <c r="B254" s="23" t="s">
        <v>1423</v>
      </c>
      <c r="C254" s="1" t="str">
        <f t="shared" si="3"/>
        <v>GGTGTGATAA</v>
      </c>
    </row>
    <row r="255" spans="1:3" ht="18">
      <c r="A255" s="24" t="s">
        <v>1424</v>
      </c>
      <c r="B255" s="23" t="s">
        <v>1425</v>
      </c>
      <c r="C255" s="1" t="str">
        <f t="shared" si="3"/>
        <v>GGTGTTACTC</v>
      </c>
    </row>
    <row r="256" spans="1:3" ht="18">
      <c r="A256" s="24" t="s">
        <v>1426</v>
      </c>
      <c r="B256" s="23" t="s">
        <v>1427</v>
      </c>
      <c r="C256" s="1" t="str">
        <f t="shared" si="3"/>
        <v>GGTTACAAGA</v>
      </c>
    </row>
    <row r="257" spans="1:3" ht="18">
      <c r="A257" s="24" t="s">
        <v>1428</v>
      </c>
      <c r="B257" s="23" t="s">
        <v>1429</v>
      </c>
      <c r="C257" s="1" t="str">
        <f t="shared" si="3"/>
        <v>GGTTCACCGT</v>
      </c>
    </row>
    <row r="258" spans="1:3" ht="18">
      <c r="A258" s="24" t="s">
        <v>1430</v>
      </c>
      <c r="B258" s="23" t="s">
        <v>1431</v>
      </c>
      <c r="C258" s="1" t="str">
        <f t="shared" si="3"/>
        <v>GGTTGTCCAG</v>
      </c>
    </row>
    <row r="259" spans="1:3" ht="18">
      <c r="A259" s="24" t="s">
        <v>1432</v>
      </c>
      <c r="B259" s="23" t="s">
        <v>1433</v>
      </c>
      <c r="C259" s="1" t="str">
        <f t="shared" ref="C259:C322" si="4">MID(B259,23,10)</f>
        <v>GTAACAGCAA</v>
      </c>
    </row>
    <row r="260" spans="1:3" ht="18">
      <c r="A260" s="24" t="s">
        <v>1434</v>
      </c>
      <c r="B260" s="23" t="s">
        <v>1435</v>
      </c>
      <c r="C260" s="1" t="str">
        <f t="shared" si="4"/>
        <v>GTAAGAACGG</v>
      </c>
    </row>
    <row r="261" spans="1:3" ht="18">
      <c r="A261" s="24" t="s">
        <v>1436</v>
      </c>
      <c r="B261" s="23" t="s">
        <v>1437</v>
      </c>
      <c r="C261" s="1" t="str">
        <f t="shared" si="4"/>
        <v>GTAAGTCGGA</v>
      </c>
    </row>
    <row r="262" spans="1:3" ht="18">
      <c r="A262" s="24" t="s">
        <v>1438</v>
      </c>
      <c r="B262" s="23" t="s">
        <v>1439</v>
      </c>
      <c r="C262" s="1" t="str">
        <f t="shared" si="4"/>
        <v>GTACCGGTAG</v>
      </c>
    </row>
    <row r="263" spans="1:3" ht="18">
      <c r="A263" s="24" t="s">
        <v>1440</v>
      </c>
      <c r="B263" s="23" t="s">
        <v>1441</v>
      </c>
      <c r="C263" s="1" t="str">
        <f t="shared" si="4"/>
        <v>GTACCTCCTA</v>
      </c>
    </row>
    <row r="264" spans="1:3" ht="18">
      <c r="A264" s="24" t="s">
        <v>1442</v>
      </c>
      <c r="B264" s="23" t="s">
        <v>1443</v>
      </c>
      <c r="C264" s="1" t="str">
        <f t="shared" si="4"/>
        <v>GTACCTTAGC</v>
      </c>
    </row>
    <row r="265" spans="1:3" ht="18">
      <c r="A265" s="24" t="s">
        <v>1444</v>
      </c>
      <c r="B265" s="23" t="s">
        <v>1445</v>
      </c>
      <c r="C265" s="1" t="str">
        <f t="shared" si="4"/>
        <v>GTACGCGGAA</v>
      </c>
    </row>
    <row r="266" spans="1:3" ht="18">
      <c r="A266" s="24" t="s">
        <v>1446</v>
      </c>
      <c r="B266" s="23" t="s">
        <v>1447</v>
      </c>
      <c r="C266" s="1" t="str">
        <f t="shared" si="4"/>
        <v>GTACTATCAG</v>
      </c>
    </row>
    <row r="267" spans="1:3" ht="18">
      <c r="A267" s="24" t="s">
        <v>1448</v>
      </c>
      <c r="B267" s="23" t="s">
        <v>1449</v>
      </c>
      <c r="C267" s="1" t="str">
        <f t="shared" si="4"/>
        <v>GTACTCAAGA</v>
      </c>
    </row>
    <row r="268" spans="1:3" ht="18">
      <c r="A268" s="24" t="s">
        <v>1450</v>
      </c>
      <c r="B268" s="23" t="s">
        <v>1451</v>
      </c>
      <c r="C268" s="1" t="str">
        <f t="shared" si="4"/>
        <v>GTAGACATCA</v>
      </c>
    </row>
    <row r="269" spans="1:3" ht="18">
      <c r="A269" s="24" t="s">
        <v>1452</v>
      </c>
      <c r="B269" s="23" t="s">
        <v>1453</v>
      </c>
      <c r="C269" s="1" t="str">
        <f t="shared" si="4"/>
        <v>GTAGCAACTC</v>
      </c>
    </row>
    <row r="270" spans="1:3" ht="18">
      <c r="A270" s="24" t="s">
        <v>1454</v>
      </c>
      <c r="B270" s="23" t="s">
        <v>1455</v>
      </c>
      <c r="C270" s="1" t="str">
        <f t="shared" si="4"/>
        <v>GTAGCTCAAG</v>
      </c>
    </row>
    <row r="271" spans="1:3" ht="18">
      <c r="A271" s="24" t="s">
        <v>1456</v>
      </c>
      <c r="B271" s="23" t="s">
        <v>1457</v>
      </c>
      <c r="C271" s="1" t="str">
        <f t="shared" si="4"/>
        <v>GTAGGCGTTC</v>
      </c>
    </row>
    <row r="272" spans="1:3" ht="18">
      <c r="A272" s="24" t="s">
        <v>1458</v>
      </c>
      <c r="B272" s="23" t="s">
        <v>1459</v>
      </c>
      <c r="C272" s="1" t="str">
        <f t="shared" si="4"/>
        <v>GTATATAGCC</v>
      </c>
    </row>
    <row r="273" spans="1:3" ht="18">
      <c r="A273" s="24" t="s">
        <v>1460</v>
      </c>
      <c r="B273" s="23" t="s">
        <v>1461</v>
      </c>
      <c r="C273" s="1" t="str">
        <f t="shared" si="4"/>
        <v>GTATGAGATG</v>
      </c>
    </row>
    <row r="274" spans="1:3" ht="18">
      <c r="A274" s="24" t="s">
        <v>1462</v>
      </c>
      <c r="B274" s="23" t="s">
        <v>1463</v>
      </c>
      <c r="C274" s="1" t="str">
        <f t="shared" si="4"/>
        <v>GTCCAGCAAG</v>
      </c>
    </row>
    <row r="275" spans="1:3" ht="18">
      <c r="A275" s="24" t="s">
        <v>1464</v>
      </c>
      <c r="B275" s="23" t="s">
        <v>1465</v>
      </c>
      <c r="C275" s="1" t="str">
        <f t="shared" si="4"/>
        <v>GTCCTTCGCT</v>
      </c>
    </row>
    <row r="276" spans="1:3" ht="18">
      <c r="A276" s="24" t="s">
        <v>1466</v>
      </c>
      <c r="B276" s="23" t="s">
        <v>1467</v>
      </c>
      <c r="C276" s="1" t="str">
        <f t="shared" si="4"/>
        <v>GTCGCGGAAT</v>
      </c>
    </row>
    <row r="277" spans="1:3" ht="18">
      <c r="A277" s="24" t="s">
        <v>1468</v>
      </c>
      <c r="B277" s="23" t="s">
        <v>1469</v>
      </c>
      <c r="C277" s="1" t="str">
        <f t="shared" si="4"/>
        <v>GTGAACGTAA</v>
      </c>
    </row>
    <row r="278" spans="1:3" ht="18">
      <c r="A278" s="24" t="s">
        <v>1470</v>
      </c>
      <c r="B278" s="23" t="s">
        <v>1471</v>
      </c>
      <c r="C278" s="1" t="str">
        <f t="shared" si="4"/>
        <v>GTGACCTCGT</v>
      </c>
    </row>
    <row r="279" spans="1:3" ht="18">
      <c r="A279" s="24" t="s">
        <v>1472</v>
      </c>
      <c r="B279" s="23" t="s">
        <v>1473</v>
      </c>
      <c r="C279" s="1" t="str">
        <f t="shared" si="4"/>
        <v>GTGCATATGT</v>
      </c>
    </row>
    <row r="280" spans="1:3" ht="18">
      <c r="A280" s="24" t="s">
        <v>1474</v>
      </c>
      <c r="B280" s="23" t="s">
        <v>1475</v>
      </c>
      <c r="C280" s="1" t="str">
        <f t="shared" si="4"/>
        <v>GTGGAACAGA</v>
      </c>
    </row>
    <row r="281" spans="1:3" ht="18">
      <c r="A281" s="24" t="s">
        <v>1476</v>
      </c>
      <c r="B281" s="23" t="s">
        <v>1477</v>
      </c>
      <c r="C281" s="1" t="str">
        <f t="shared" si="4"/>
        <v>GTGGCAGTCA</v>
      </c>
    </row>
    <row r="282" spans="1:3" ht="18">
      <c r="A282" s="24" t="s">
        <v>1478</v>
      </c>
      <c r="B282" s="23" t="s">
        <v>1479</v>
      </c>
      <c r="C282" s="1" t="str">
        <f t="shared" si="4"/>
        <v>GTGGCCTTAG</v>
      </c>
    </row>
    <row r="283" spans="1:3" ht="18">
      <c r="A283" s="24" t="s">
        <v>1480</v>
      </c>
      <c r="B283" s="23" t="s">
        <v>1481</v>
      </c>
      <c r="C283" s="1" t="str">
        <f t="shared" si="4"/>
        <v>GTTACGAAGA</v>
      </c>
    </row>
    <row r="284" spans="1:3" ht="18">
      <c r="A284" s="24" t="s">
        <v>1482</v>
      </c>
      <c r="B284" s="23" t="s">
        <v>1483</v>
      </c>
      <c r="C284" s="1" t="str">
        <f t="shared" si="4"/>
        <v>GTTATCAACG</v>
      </c>
    </row>
    <row r="285" spans="1:3" ht="18">
      <c r="A285" s="24" t="s">
        <v>1484</v>
      </c>
      <c r="B285" s="23" t="s">
        <v>1485</v>
      </c>
      <c r="C285" s="1" t="str">
        <f t="shared" si="4"/>
        <v>GTTCAACCAA</v>
      </c>
    </row>
    <row r="286" spans="1:3" ht="18">
      <c r="A286" s="24" t="s">
        <v>1486</v>
      </c>
      <c r="B286" s="23" t="s">
        <v>1487</v>
      </c>
      <c r="C286" s="1" t="str">
        <f t="shared" si="4"/>
        <v>GTTCTAGACA</v>
      </c>
    </row>
    <row r="287" spans="1:3" ht="18">
      <c r="A287" s="24" t="s">
        <v>1488</v>
      </c>
      <c r="B287" s="23" t="s">
        <v>1489</v>
      </c>
      <c r="C287" s="1" t="str">
        <f t="shared" si="4"/>
        <v>GTTCTATGGT</v>
      </c>
    </row>
    <row r="288" spans="1:3" ht="18">
      <c r="A288" s="24" t="s">
        <v>1490</v>
      </c>
      <c r="B288" s="23" t="s">
        <v>1491</v>
      </c>
      <c r="C288" s="1" t="str">
        <f t="shared" si="4"/>
        <v>GTTCTGAGTA</v>
      </c>
    </row>
    <row r="289" spans="1:3" ht="18">
      <c r="A289" s="24" t="s">
        <v>1492</v>
      </c>
      <c r="B289" s="23" t="s">
        <v>1493</v>
      </c>
      <c r="C289" s="1" t="str">
        <f t="shared" si="4"/>
        <v>GTTGACCGTA</v>
      </c>
    </row>
    <row r="290" spans="1:3" ht="18">
      <c r="A290" s="24" t="s">
        <v>1494</v>
      </c>
      <c r="B290" s="23" t="s">
        <v>1495</v>
      </c>
      <c r="C290" s="1" t="str">
        <f t="shared" si="4"/>
        <v>GTTGGTAGAA</v>
      </c>
    </row>
    <row r="291" spans="1:3" ht="18">
      <c r="A291" s="24" t="s">
        <v>1496</v>
      </c>
      <c r="B291" s="23" t="s">
        <v>1497</v>
      </c>
      <c r="C291" s="1" t="str">
        <f t="shared" si="4"/>
        <v>GTTGTTCTGA</v>
      </c>
    </row>
    <row r="292" spans="1:3" ht="18">
      <c r="A292" s="24" t="s">
        <v>1498</v>
      </c>
      <c r="B292" s="23" t="s">
        <v>1499</v>
      </c>
      <c r="C292" s="1" t="str">
        <f t="shared" si="4"/>
        <v>TAATCCAGTC</v>
      </c>
    </row>
    <row r="293" spans="1:3" ht="18">
      <c r="A293" s="24" t="s">
        <v>1500</v>
      </c>
      <c r="B293" s="23" t="s">
        <v>1501</v>
      </c>
      <c r="C293" s="1" t="str">
        <f t="shared" si="4"/>
        <v>TAATGGCGCG</v>
      </c>
    </row>
    <row r="294" spans="1:3" ht="18">
      <c r="A294" s="24" t="s">
        <v>1502</v>
      </c>
      <c r="B294" s="23" t="s">
        <v>1503</v>
      </c>
      <c r="C294" s="1" t="str">
        <f t="shared" si="4"/>
        <v>TACAATCACC</v>
      </c>
    </row>
    <row r="295" spans="1:3" ht="18">
      <c r="A295" s="24" t="s">
        <v>1504</v>
      </c>
      <c r="B295" s="23" t="s">
        <v>1505</v>
      </c>
      <c r="C295" s="1" t="str">
        <f t="shared" si="4"/>
        <v>TACACCGAGC</v>
      </c>
    </row>
    <row r="296" spans="1:3" ht="18">
      <c r="A296" s="24" t="s">
        <v>1506</v>
      </c>
      <c r="B296" s="23" t="s">
        <v>1507</v>
      </c>
      <c r="C296" s="1" t="str">
        <f t="shared" si="4"/>
        <v>TACAGATGCA</v>
      </c>
    </row>
    <row r="297" spans="1:3" ht="18">
      <c r="A297" s="24" t="s">
        <v>1508</v>
      </c>
      <c r="B297" s="23" t="s">
        <v>1509</v>
      </c>
      <c r="C297" s="1" t="str">
        <f t="shared" si="4"/>
        <v>TACCATCGAT</v>
      </c>
    </row>
    <row r="298" spans="1:3" ht="18">
      <c r="A298" s="24" t="s">
        <v>1510</v>
      </c>
      <c r="B298" s="23" t="s">
        <v>1511</v>
      </c>
      <c r="C298" s="1" t="str">
        <f t="shared" si="4"/>
        <v>TACCTCGTCG</v>
      </c>
    </row>
    <row r="299" spans="1:3" ht="18">
      <c r="A299" s="24" t="s">
        <v>1512</v>
      </c>
      <c r="B299" s="23" t="s">
        <v>1513</v>
      </c>
      <c r="C299" s="1" t="str">
        <f t="shared" si="4"/>
        <v>TACGTCACGC</v>
      </c>
    </row>
    <row r="300" spans="1:3" ht="18">
      <c r="A300" s="24" t="s">
        <v>1514</v>
      </c>
      <c r="B300" s="23" t="s">
        <v>1515</v>
      </c>
      <c r="C300" s="1" t="str">
        <f t="shared" si="4"/>
        <v>TACTATTGGC</v>
      </c>
    </row>
    <row r="301" spans="1:3" ht="18">
      <c r="A301" s="24" t="s">
        <v>1516</v>
      </c>
      <c r="B301" s="23" t="s">
        <v>1517</v>
      </c>
      <c r="C301" s="1" t="str">
        <f t="shared" si="4"/>
        <v>TAGAGACCTT</v>
      </c>
    </row>
    <row r="302" spans="1:3" ht="18">
      <c r="A302" s="24" t="s">
        <v>1518</v>
      </c>
      <c r="B302" s="23" t="s">
        <v>1519</v>
      </c>
      <c r="C302" s="1" t="str">
        <f t="shared" si="4"/>
        <v>TAGAGTGGCC</v>
      </c>
    </row>
    <row r="303" spans="1:3" ht="18">
      <c r="A303" s="24" t="s">
        <v>1520</v>
      </c>
      <c r="B303" s="23" t="s">
        <v>1521</v>
      </c>
      <c r="C303" s="1" t="str">
        <f t="shared" si="4"/>
        <v>TAGCGCGGAT</v>
      </c>
    </row>
    <row r="304" spans="1:3" ht="18">
      <c r="A304" s="24" t="s">
        <v>1522</v>
      </c>
      <c r="B304" s="23" t="s">
        <v>1523</v>
      </c>
      <c r="C304" s="1" t="str">
        <f t="shared" si="4"/>
        <v>TAGGCAAGGA</v>
      </c>
    </row>
    <row r="305" spans="1:3" ht="18">
      <c r="A305" s="24" t="s">
        <v>1524</v>
      </c>
      <c r="B305" s="23" t="s">
        <v>1525</v>
      </c>
      <c r="C305" s="1" t="str">
        <f t="shared" si="4"/>
        <v>TAGTACGCGG</v>
      </c>
    </row>
    <row r="306" spans="1:3" ht="18">
      <c r="A306" s="24" t="s">
        <v>1526</v>
      </c>
      <c r="B306" s="23" t="s">
        <v>1527</v>
      </c>
      <c r="C306" s="1" t="str">
        <f t="shared" si="4"/>
        <v>TATACAGCGA</v>
      </c>
    </row>
    <row r="307" spans="1:3" ht="18">
      <c r="A307" s="24" t="s">
        <v>1528</v>
      </c>
      <c r="B307" s="23" t="s">
        <v>1529</v>
      </c>
      <c r="C307" s="1" t="str">
        <f t="shared" si="4"/>
        <v>TATAGGCCAA</v>
      </c>
    </row>
    <row r="308" spans="1:3" ht="18">
      <c r="A308" s="24" t="s">
        <v>1530</v>
      </c>
      <c r="B308" s="23" t="s">
        <v>1531</v>
      </c>
      <c r="C308" s="1" t="str">
        <f t="shared" si="4"/>
        <v>TATGGACTCA</v>
      </c>
    </row>
    <row r="309" spans="1:3" ht="18">
      <c r="A309" s="24" t="s">
        <v>1532</v>
      </c>
      <c r="B309" s="23" t="s">
        <v>1533</v>
      </c>
      <c r="C309" s="1" t="str">
        <f t="shared" si="4"/>
        <v>TATTGCGTCC</v>
      </c>
    </row>
    <row r="310" spans="1:3" ht="18">
      <c r="A310" s="24" t="s">
        <v>1534</v>
      </c>
      <c r="B310" s="23" t="s">
        <v>1535</v>
      </c>
      <c r="C310" s="1" t="str">
        <f t="shared" si="4"/>
        <v>TCAAGCTAAC</v>
      </c>
    </row>
    <row r="311" spans="1:3" ht="18">
      <c r="A311" s="24" t="s">
        <v>1536</v>
      </c>
      <c r="B311" s="23" t="s">
        <v>1537</v>
      </c>
      <c r="C311" s="1" t="str">
        <f t="shared" si="4"/>
        <v>TCACCAGGAG</v>
      </c>
    </row>
    <row r="312" spans="1:3" ht="18">
      <c r="A312" s="24" t="s">
        <v>1538</v>
      </c>
      <c r="B312" s="23" t="s">
        <v>1539</v>
      </c>
      <c r="C312" s="1" t="str">
        <f t="shared" si="4"/>
        <v>TCAGATCACA</v>
      </c>
    </row>
    <row r="313" spans="1:3" ht="18">
      <c r="A313" s="24" t="s">
        <v>1540</v>
      </c>
      <c r="B313" s="23" t="s">
        <v>1541</v>
      </c>
      <c r="C313" s="1" t="str">
        <f t="shared" si="4"/>
        <v>TCAGGTGAGT</v>
      </c>
    </row>
    <row r="314" spans="1:3" ht="18">
      <c r="A314" s="24" t="s">
        <v>1542</v>
      </c>
      <c r="B314" s="23" t="s">
        <v>1543</v>
      </c>
      <c r="C314" s="1" t="str">
        <f t="shared" si="4"/>
        <v>TCATAACAGG</v>
      </c>
    </row>
    <row r="315" spans="1:3" ht="18">
      <c r="A315" s="24" t="s">
        <v>1544</v>
      </c>
      <c r="B315" s="23" t="s">
        <v>1545</v>
      </c>
      <c r="C315" s="1" t="str">
        <f t="shared" si="4"/>
        <v>TCATGAACTG</v>
      </c>
    </row>
    <row r="316" spans="1:3" ht="18">
      <c r="A316" s="24" t="s">
        <v>1546</v>
      </c>
      <c r="B316" s="23" t="s">
        <v>1547</v>
      </c>
      <c r="C316" s="1" t="str">
        <f t="shared" si="4"/>
        <v>TCCAAGGTCC</v>
      </c>
    </row>
    <row r="317" spans="1:3" ht="18">
      <c r="A317" s="24" t="s">
        <v>1548</v>
      </c>
      <c r="B317" s="23" t="s">
        <v>1549</v>
      </c>
      <c r="C317" s="1" t="str">
        <f t="shared" si="4"/>
        <v>TCCACTGTAG</v>
      </c>
    </row>
    <row r="318" spans="1:3" ht="18">
      <c r="A318" s="24" t="s">
        <v>1550</v>
      </c>
      <c r="B318" s="23" t="s">
        <v>1551</v>
      </c>
      <c r="C318" s="1" t="str">
        <f t="shared" si="4"/>
        <v>TCCGGTTGAC</v>
      </c>
    </row>
    <row r="319" spans="1:3" ht="18">
      <c r="A319" s="24" t="s">
        <v>1552</v>
      </c>
      <c r="B319" s="23" t="s">
        <v>1553</v>
      </c>
      <c r="C319" s="1" t="str">
        <f t="shared" si="4"/>
        <v>TCCTAAGGTC</v>
      </c>
    </row>
    <row r="320" spans="1:3" ht="18">
      <c r="A320" s="24" t="s">
        <v>1554</v>
      </c>
      <c r="B320" s="23" t="s">
        <v>1555</v>
      </c>
      <c r="C320" s="1" t="str">
        <f t="shared" si="4"/>
        <v>TCCTAGAGAG</v>
      </c>
    </row>
    <row r="321" spans="1:3" ht="18">
      <c r="A321" s="24" t="s">
        <v>1556</v>
      </c>
      <c r="B321" s="23" t="s">
        <v>1557</v>
      </c>
      <c r="C321" s="1" t="str">
        <f t="shared" si="4"/>
        <v>TCGCACATAT</v>
      </c>
    </row>
    <row r="322" spans="1:3" ht="18">
      <c r="A322" s="24" t="s">
        <v>1558</v>
      </c>
      <c r="B322" s="23" t="s">
        <v>1559</v>
      </c>
      <c r="C322" s="1" t="str">
        <f t="shared" si="4"/>
        <v>TCGCTATGAT</v>
      </c>
    </row>
    <row r="323" spans="1:3" ht="18">
      <c r="A323" s="24" t="s">
        <v>1560</v>
      </c>
      <c r="B323" s="23" t="s">
        <v>1561</v>
      </c>
      <c r="C323" s="1" t="str">
        <f t="shared" ref="C323:C385" si="5">MID(B323,23,10)</f>
        <v>TCGGAACAAC</v>
      </c>
    </row>
    <row r="324" spans="1:3" ht="18">
      <c r="A324" s="24" t="s">
        <v>1562</v>
      </c>
      <c r="B324" s="23" t="s">
        <v>1563</v>
      </c>
      <c r="C324" s="1" t="str">
        <f t="shared" si="5"/>
        <v>TCGGAAGGCT</v>
      </c>
    </row>
    <row r="325" spans="1:3" ht="18">
      <c r="A325" s="24" t="s">
        <v>1564</v>
      </c>
      <c r="B325" s="23" t="s">
        <v>1565</v>
      </c>
      <c r="C325" s="1" t="str">
        <f t="shared" si="5"/>
        <v>TCGGAGCCTA</v>
      </c>
    </row>
    <row r="326" spans="1:3" ht="18">
      <c r="A326" s="24" t="s">
        <v>1566</v>
      </c>
      <c r="B326" s="23" t="s">
        <v>1567</v>
      </c>
      <c r="C326" s="1" t="str">
        <f t="shared" si="5"/>
        <v>TCGGCTCCAT</v>
      </c>
    </row>
    <row r="327" spans="1:3" ht="18">
      <c r="A327" s="24" t="s">
        <v>1568</v>
      </c>
      <c r="B327" s="23" t="s">
        <v>1569</v>
      </c>
      <c r="C327" s="1" t="str">
        <f t="shared" si="5"/>
        <v>TCGTCTGGAA</v>
      </c>
    </row>
    <row r="328" spans="1:3" ht="18">
      <c r="A328" s="24" t="s">
        <v>1570</v>
      </c>
      <c r="B328" s="23" t="s">
        <v>1571</v>
      </c>
      <c r="C328" s="1" t="str">
        <f t="shared" si="5"/>
        <v>TCTAACCTCA</v>
      </c>
    </row>
    <row r="329" spans="1:3" ht="18">
      <c r="A329" s="24" t="s">
        <v>1572</v>
      </c>
      <c r="B329" s="23" t="s">
        <v>1573</v>
      </c>
      <c r="C329" s="1" t="str">
        <f t="shared" si="5"/>
        <v>TCTACGGCTG</v>
      </c>
    </row>
    <row r="330" spans="1:3" ht="18">
      <c r="A330" s="24" t="s">
        <v>1574</v>
      </c>
      <c r="B330" s="23" t="s">
        <v>1575</v>
      </c>
      <c r="C330" s="1" t="str">
        <f t="shared" si="5"/>
        <v>TCTACTCGCC</v>
      </c>
    </row>
    <row r="331" spans="1:3" ht="18">
      <c r="A331" s="24" t="s">
        <v>1576</v>
      </c>
      <c r="B331" s="23" t="s">
        <v>1577</v>
      </c>
      <c r="C331" s="1" t="str">
        <f t="shared" si="5"/>
        <v>TCTAGATCGG</v>
      </c>
    </row>
    <row r="332" spans="1:3" ht="18">
      <c r="A332" s="24" t="s">
        <v>1578</v>
      </c>
      <c r="B332" s="23" t="s">
        <v>1579</v>
      </c>
      <c r="C332" s="1" t="str">
        <f t="shared" si="5"/>
        <v>TCTCATGACG</v>
      </c>
    </row>
    <row r="333" spans="1:3" ht="18">
      <c r="A333" s="24" t="s">
        <v>1580</v>
      </c>
      <c r="B333" s="23" t="s">
        <v>1581</v>
      </c>
      <c r="C333" s="1" t="str">
        <f t="shared" si="5"/>
        <v>TCTCCGTCAA</v>
      </c>
    </row>
    <row r="334" spans="1:3" ht="18">
      <c r="A334" s="24" t="s">
        <v>1582</v>
      </c>
      <c r="B334" s="23" t="s">
        <v>1583</v>
      </c>
      <c r="C334" s="1" t="str">
        <f t="shared" si="5"/>
        <v>TCTCCTAGAT</v>
      </c>
    </row>
    <row r="335" spans="1:3" ht="18">
      <c r="A335" s="24" t="s">
        <v>1584</v>
      </c>
      <c r="B335" s="23" t="s">
        <v>1585</v>
      </c>
      <c r="C335" s="1" t="str">
        <f t="shared" si="5"/>
        <v>TCTGAATCTC</v>
      </c>
    </row>
    <row r="336" spans="1:3" ht="18">
      <c r="A336" s="24" t="s">
        <v>1586</v>
      </c>
      <c r="B336" s="23" t="s">
        <v>1587</v>
      </c>
      <c r="C336" s="1" t="str">
        <f t="shared" si="5"/>
        <v>TCTGTGGAGA</v>
      </c>
    </row>
    <row r="337" spans="1:3" ht="18">
      <c r="A337" s="24" t="s">
        <v>1588</v>
      </c>
      <c r="B337" s="23" t="s">
        <v>1589</v>
      </c>
      <c r="C337" s="1" t="str">
        <f t="shared" si="5"/>
        <v>TCTTGAGAAG</v>
      </c>
    </row>
    <row r="338" spans="1:3" ht="18">
      <c r="A338" s="24" t="s">
        <v>1590</v>
      </c>
      <c r="B338" s="23" t="s">
        <v>1591</v>
      </c>
      <c r="C338" s="1" t="str">
        <f t="shared" si="5"/>
        <v>TGAAGACCGC</v>
      </c>
    </row>
    <row r="339" spans="1:3" ht="18">
      <c r="A339" s="24" t="s">
        <v>1592</v>
      </c>
      <c r="B339" s="23" t="s">
        <v>1593</v>
      </c>
      <c r="C339" s="1" t="str">
        <f t="shared" si="5"/>
        <v>TGAAGGTGTA</v>
      </c>
    </row>
    <row r="340" spans="1:3" ht="18">
      <c r="A340" s="24" t="s">
        <v>1594</v>
      </c>
      <c r="B340" s="23" t="s">
        <v>1595</v>
      </c>
      <c r="C340" s="1" t="str">
        <f t="shared" si="5"/>
        <v>TGAATGTACG</v>
      </c>
    </row>
    <row r="341" spans="1:3" ht="18">
      <c r="A341" s="24" t="s">
        <v>1596</v>
      </c>
      <c r="B341" s="23" t="s">
        <v>1597</v>
      </c>
      <c r="C341" s="1" t="str">
        <f t="shared" si="5"/>
        <v>TGACACTAGA</v>
      </c>
    </row>
    <row r="342" spans="1:3" ht="18">
      <c r="A342" s="24" t="s">
        <v>1598</v>
      </c>
      <c r="B342" s="23" t="s">
        <v>1599</v>
      </c>
      <c r="C342" s="1" t="str">
        <f t="shared" si="5"/>
        <v>TGACGAATCA</v>
      </c>
    </row>
    <row r="343" spans="1:3" ht="18">
      <c r="A343" s="24" t="s">
        <v>1600</v>
      </c>
      <c r="B343" s="23" t="s">
        <v>1601</v>
      </c>
      <c r="C343" s="1" t="str">
        <f t="shared" si="5"/>
        <v>TGAGCTGTAT</v>
      </c>
    </row>
    <row r="344" spans="1:3" ht="18">
      <c r="A344" s="24" t="s">
        <v>1602</v>
      </c>
      <c r="B344" s="23" t="s">
        <v>1603</v>
      </c>
      <c r="C344" s="1" t="str">
        <f t="shared" si="5"/>
        <v>TGATCTGCTA</v>
      </c>
    </row>
    <row r="345" spans="1:3" ht="18">
      <c r="A345" s="24" t="s">
        <v>1604</v>
      </c>
      <c r="B345" s="23" t="s">
        <v>1605</v>
      </c>
      <c r="C345" s="1" t="str">
        <f t="shared" si="5"/>
        <v>TGATGCCAGT</v>
      </c>
    </row>
    <row r="346" spans="1:3" ht="18">
      <c r="A346" s="24" t="s">
        <v>1606</v>
      </c>
      <c r="B346" s="23" t="s">
        <v>1607</v>
      </c>
      <c r="C346" s="1" t="str">
        <f t="shared" si="5"/>
        <v>TGATGCGTTG</v>
      </c>
    </row>
    <row r="347" spans="1:3" ht="18">
      <c r="A347" s="24" t="s">
        <v>1608</v>
      </c>
      <c r="B347" s="23" t="s">
        <v>1609</v>
      </c>
      <c r="C347" s="1" t="str">
        <f t="shared" si="5"/>
        <v>TGATGTTCCG</v>
      </c>
    </row>
    <row r="348" spans="1:3" ht="18">
      <c r="A348" s="24" t="s">
        <v>1610</v>
      </c>
      <c r="B348" s="23" t="s">
        <v>1611</v>
      </c>
      <c r="C348" s="1" t="str">
        <f t="shared" si="5"/>
        <v>TGCAGCCAAG</v>
      </c>
    </row>
    <row r="349" spans="1:3" ht="18">
      <c r="A349" s="24" t="s">
        <v>1612</v>
      </c>
      <c r="B349" s="23" t="s">
        <v>1613</v>
      </c>
      <c r="C349" s="1" t="str">
        <f t="shared" si="5"/>
        <v>TGCGCAAGCT</v>
      </c>
    </row>
    <row r="350" spans="1:3" ht="18">
      <c r="A350" s="24" t="s">
        <v>1614</v>
      </c>
      <c r="B350" s="23" t="s">
        <v>1615</v>
      </c>
      <c r="C350" s="1" t="str">
        <f t="shared" si="5"/>
        <v>TGCTTAATCC</v>
      </c>
    </row>
    <row r="351" spans="1:3" ht="18">
      <c r="A351" s="24" t="s">
        <v>1616</v>
      </c>
      <c r="B351" s="23" t="s">
        <v>1617</v>
      </c>
      <c r="C351" s="1" t="str">
        <f t="shared" si="5"/>
        <v>TGCTTGTTGA</v>
      </c>
    </row>
    <row r="352" spans="1:3" ht="18">
      <c r="A352" s="24" t="s">
        <v>1618</v>
      </c>
      <c r="B352" s="23" t="s">
        <v>1619</v>
      </c>
      <c r="C352" s="1" t="str">
        <f t="shared" si="5"/>
        <v>TGGAGAACAG</v>
      </c>
    </row>
    <row r="353" spans="1:3" ht="18">
      <c r="A353" s="24" t="s">
        <v>1620</v>
      </c>
      <c r="B353" s="23" t="s">
        <v>1621</v>
      </c>
      <c r="C353" s="1" t="str">
        <f t="shared" si="5"/>
        <v>TGGAGATTCT</v>
      </c>
    </row>
    <row r="354" spans="1:3" ht="18">
      <c r="A354" s="24" t="s">
        <v>1622</v>
      </c>
      <c r="B354" s="23" t="s">
        <v>1623</v>
      </c>
      <c r="C354" s="1" t="str">
        <f t="shared" si="5"/>
        <v>TGGATAAGCA</v>
      </c>
    </row>
    <row r="355" spans="1:3" ht="18">
      <c r="A355" s="24" t="s">
        <v>1624</v>
      </c>
      <c r="B355" s="23" t="s">
        <v>1625</v>
      </c>
      <c r="C355" s="1" t="str">
        <f t="shared" si="5"/>
        <v>TGGATCCTAT</v>
      </c>
    </row>
    <row r="356" spans="1:3" ht="18">
      <c r="A356" s="24" t="s">
        <v>1626</v>
      </c>
      <c r="B356" s="23" t="s">
        <v>1627</v>
      </c>
      <c r="C356" s="1" t="str">
        <f t="shared" si="5"/>
        <v>TGGCCGCAAT</v>
      </c>
    </row>
    <row r="357" spans="1:3" ht="18">
      <c r="A357" s="24" t="s">
        <v>1628</v>
      </c>
      <c r="B357" s="23" t="s">
        <v>1629</v>
      </c>
      <c r="C357" s="1" t="str">
        <f t="shared" si="5"/>
        <v>TGGCGTGAAG</v>
      </c>
    </row>
    <row r="358" spans="1:3" ht="18">
      <c r="A358" s="24" t="s">
        <v>1630</v>
      </c>
      <c r="B358" s="23" t="s">
        <v>1631</v>
      </c>
      <c r="C358" s="1" t="str">
        <f t="shared" si="5"/>
        <v>TGGCTTAAGC</v>
      </c>
    </row>
    <row r="359" spans="1:3" ht="18">
      <c r="A359" s="24" t="s">
        <v>1632</v>
      </c>
      <c r="B359" s="23" t="s">
        <v>1633</v>
      </c>
      <c r="C359" s="1" t="str">
        <f t="shared" si="5"/>
        <v>TGGTTCCGTG</v>
      </c>
    </row>
    <row r="360" spans="1:3" ht="18">
      <c r="A360" s="24" t="s">
        <v>1634</v>
      </c>
      <c r="B360" s="23" t="s">
        <v>1635</v>
      </c>
      <c r="C360" s="1" t="str">
        <f t="shared" si="5"/>
        <v>TGTCACCTTG</v>
      </c>
    </row>
    <row r="361" spans="1:3" ht="18">
      <c r="A361" s="24" t="s">
        <v>1636</v>
      </c>
      <c r="B361" s="23" t="s">
        <v>1637</v>
      </c>
      <c r="C361" s="1" t="str">
        <f t="shared" si="5"/>
        <v>TGTCTCGAGG</v>
      </c>
    </row>
    <row r="362" spans="1:3" ht="18">
      <c r="A362" s="24" t="s">
        <v>1638</v>
      </c>
      <c r="B362" s="23" t="s">
        <v>1639</v>
      </c>
      <c r="C362" s="1" t="str">
        <f t="shared" si="5"/>
        <v>TGTCTCTGCC</v>
      </c>
    </row>
    <row r="363" spans="1:3" ht="18">
      <c r="A363" s="24" t="s">
        <v>1640</v>
      </c>
      <c r="B363" s="23" t="s">
        <v>1641</v>
      </c>
      <c r="C363" s="1" t="str">
        <f t="shared" si="5"/>
        <v>TGTGTTGCCG</v>
      </c>
    </row>
    <row r="364" spans="1:3" ht="18">
      <c r="A364" s="24" t="s">
        <v>1642</v>
      </c>
      <c r="B364" s="23" t="s">
        <v>1643</v>
      </c>
      <c r="C364" s="1" t="str">
        <f t="shared" si="5"/>
        <v>TTAAGCGGCG</v>
      </c>
    </row>
    <row r="365" spans="1:3" ht="18">
      <c r="A365" s="24" t="s">
        <v>1644</v>
      </c>
      <c r="B365" s="23" t="s">
        <v>1645</v>
      </c>
      <c r="C365" s="1" t="str">
        <f t="shared" si="5"/>
        <v>TTAAGTCTCC</v>
      </c>
    </row>
    <row r="366" spans="1:3" ht="18">
      <c r="A366" s="24" t="s">
        <v>1646</v>
      </c>
      <c r="B366" s="23" t="s">
        <v>1647</v>
      </c>
      <c r="C366" s="1" t="str">
        <f t="shared" si="5"/>
        <v>TTACAACGGA</v>
      </c>
    </row>
    <row r="367" spans="1:3" ht="18">
      <c r="A367" s="24" t="s">
        <v>1648</v>
      </c>
      <c r="B367" s="23" t="s">
        <v>1649</v>
      </c>
      <c r="C367" s="1" t="str">
        <f t="shared" si="5"/>
        <v>TTACGACAAG</v>
      </c>
    </row>
    <row r="368" spans="1:3" ht="18">
      <c r="A368" s="24" t="s">
        <v>1650</v>
      </c>
      <c r="B368" s="23" t="s">
        <v>1651</v>
      </c>
      <c r="C368" s="1" t="str">
        <f t="shared" si="5"/>
        <v>TTACGGAACC</v>
      </c>
    </row>
    <row r="369" spans="1:3" ht="18">
      <c r="A369" s="24" t="s">
        <v>1652</v>
      </c>
      <c r="B369" s="23" t="s">
        <v>1653</v>
      </c>
      <c r="C369" s="1" t="str">
        <f t="shared" si="5"/>
        <v>TTAGTCCGTT</v>
      </c>
    </row>
    <row r="370" spans="1:3" ht="18">
      <c r="A370" s="24" t="s">
        <v>1654</v>
      </c>
      <c r="B370" s="23" t="s">
        <v>1655</v>
      </c>
      <c r="C370" s="1" t="str">
        <f t="shared" si="5"/>
        <v>TTATCAGCCG</v>
      </c>
    </row>
    <row r="371" spans="1:3" ht="18">
      <c r="A371" s="24" t="s">
        <v>1656</v>
      </c>
      <c r="B371" s="23" t="s">
        <v>1657</v>
      </c>
      <c r="C371" s="1" t="str">
        <f t="shared" si="5"/>
        <v>TTATCCTGGA</v>
      </c>
    </row>
    <row r="372" spans="1:3" ht="18">
      <c r="A372" s="24" t="s">
        <v>1658</v>
      </c>
      <c r="B372" s="23" t="s">
        <v>1659</v>
      </c>
      <c r="C372" s="1" t="str">
        <f t="shared" si="5"/>
        <v>TTATGGACGT</v>
      </c>
    </row>
    <row r="373" spans="1:3" ht="18">
      <c r="A373" s="24" t="s">
        <v>1660</v>
      </c>
      <c r="B373" s="23" t="s">
        <v>1661</v>
      </c>
      <c r="C373" s="1" t="str">
        <f t="shared" si="5"/>
        <v>TTCCAGGACT</v>
      </c>
    </row>
    <row r="374" spans="1:3" ht="18">
      <c r="A374" s="24" t="s">
        <v>1662</v>
      </c>
      <c r="B374" s="23" t="s">
        <v>1663</v>
      </c>
      <c r="C374" s="1" t="str">
        <f t="shared" si="5"/>
        <v>TTCCATACGA</v>
      </c>
    </row>
    <row r="375" spans="1:3" ht="18">
      <c r="A375" s="24" t="s">
        <v>1664</v>
      </c>
      <c r="B375" s="23" t="s">
        <v>1665</v>
      </c>
      <c r="C375" s="1" t="str">
        <f t="shared" si="5"/>
        <v>TTCCTACGTG</v>
      </c>
    </row>
    <row r="376" spans="1:3" ht="18">
      <c r="A376" s="24" t="s">
        <v>1666</v>
      </c>
      <c r="B376" s="23" t="s">
        <v>1667</v>
      </c>
      <c r="C376" s="1" t="str">
        <f t="shared" si="5"/>
        <v>TTCGATGGAA</v>
      </c>
    </row>
    <row r="377" spans="1:3" ht="18">
      <c r="A377" s="24" t="s">
        <v>1668</v>
      </c>
      <c r="B377" s="23" t="s">
        <v>1669</v>
      </c>
      <c r="C377" s="1" t="str">
        <f t="shared" si="5"/>
        <v>TTCTTGCGCA</v>
      </c>
    </row>
    <row r="378" spans="1:3" ht="18">
      <c r="A378" s="24" t="s">
        <v>1670</v>
      </c>
      <c r="B378" s="23" t="s">
        <v>1671</v>
      </c>
      <c r="C378" s="1" t="str">
        <f t="shared" si="5"/>
        <v>TTGAAGCGCT</v>
      </c>
    </row>
    <row r="379" spans="1:3" ht="18">
      <c r="A379" s="24" t="s">
        <v>1672</v>
      </c>
      <c r="B379" s="23" t="s">
        <v>1673</v>
      </c>
      <c r="C379" s="1" t="str">
        <f t="shared" si="5"/>
        <v>TTGAGCAGAA</v>
      </c>
    </row>
    <row r="380" spans="1:3" ht="18">
      <c r="A380" s="24" t="s">
        <v>1674</v>
      </c>
      <c r="B380" s="23" t="s">
        <v>1675</v>
      </c>
      <c r="C380" s="1" t="str">
        <f t="shared" si="5"/>
        <v>TTGCATGATC</v>
      </c>
    </row>
    <row r="381" spans="1:3" ht="18">
      <c r="A381" s="24" t="s">
        <v>1676</v>
      </c>
      <c r="B381" s="23" t="s">
        <v>1677</v>
      </c>
      <c r="C381" s="1" t="str">
        <f t="shared" si="5"/>
        <v>TTGCGCATGG</v>
      </c>
    </row>
    <row r="382" spans="1:3" ht="18">
      <c r="A382" s="24" t="s">
        <v>1678</v>
      </c>
      <c r="B382" s="23" t="s">
        <v>1679</v>
      </c>
      <c r="C382" s="1" t="str">
        <f t="shared" si="5"/>
        <v>TTGCGGTGCA</v>
      </c>
    </row>
    <row r="383" spans="1:3" ht="18">
      <c r="A383" s="24" t="s">
        <v>1680</v>
      </c>
      <c r="B383" s="23" t="s">
        <v>1681</v>
      </c>
      <c r="C383" s="1" t="str">
        <f t="shared" si="5"/>
        <v>TTGCTAGCGT</v>
      </c>
    </row>
    <row r="384" spans="1:3" ht="18">
      <c r="A384" s="24" t="s">
        <v>1682</v>
      </c>
      <c r="B384" s="23" t="s">
        <v>1683</v>
      </c>
      <c r="C384" s="1" t="str">
        <f t="shared" si="5"/>
        <v>TTGGCTTAAC</v>
      </c>
    </row>
    <row r="385" spans="1:3" ht="18">
      <c r="A385" s="24" t="s">
        <v>1684</v>
      </c>
      <c r="B385" s="23" t="s">
        <v>1685</v>
      </c>
      <c r="C385" s="1" t="str">
        <f t="shared" si="5"/>
        <v>TTGGTGACTC</v>
      </c>
    </row>
  </sheetData>
  <dataValidations count="3">
    <dataValidation allowBlank="1" showErrorMessage="1" promptTitle="Primer名称" sqref="A2:A3 A13:A385" xr:uid="{6DD63ECA-5786-234B-9148-9CA2F6DA0D99}"/>
    <dataValidation allowBlank="1" showErrorMessage="1" promptTitle="Primer名称" prompt="请给定每条Primer 一个唯一的名称,请务必填写." sqref="A4:A12" xr:uid="{D06A8A2E-2F55-5546-8405-4FCDF66D118F}"/>
    <dataValidation allowBlank="1" showInputMessage="1" showErrorMessage="1" promptTitle="Standard Mixed Base Instructions" prompt="R(A,G), Y(C,T), M(A,C), K(G,T), S(G,C), W(A,T), H(A,T,C), B(G,T,C), V(G,A,C), D(G,A,T), N(A,T,G,C)" sqref="B2:B385" xr:uid="{63BA3FBA-9676-9344-849E-2F8DD4E48568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360A4-D633-644A-8969-5EE59826CFA0}">
  <dimension ref="A1:C385"/>
  <sheetViews>
    <sheetView workbookViewId="0">
      <selection sqref="A1:C1"/>
    </sheetView>
  </sheetViews>
  <sheetFormatPr baseColWidth="10" defaultRowHeight="16"/>
  <cols>
    <col min="1" max="1" width="12" bestFit="1" customWidth="1"/>
    <col min="2" max="2" width="101.42578125" bestFit="1" customWidth="1"/>
    <col min="3" max="3" width="18.140625" bestFit="1" customWidth="1"/>
  </cols>
  <sheetData>
    <row r="1" spans="1:3" ht="17">
      <c r="A1" s="2" t="s">
        <v>1686</v>
      </c>
      <c r="B1" s="2" t="s">
        <v>15</v>
      </c>
      <c r="C1" s="2" t="s">
        <v>57</v>
      </c>
    </row>
    <row r="2" spans="1:3" ht="18">
      <c r="A2" s="22" t="s">
        <v>1687</v>
      </c>
      <c r="B2" s="23" t="s">
        <v>2071</v>
      </c>
      <c r="C2" s="1" t="str">
        <f>MID(B2,41,14)</f>
        <v>AACATCTCTGTGAC</v>
      </c>
    </row>
    <row r="3" spans="1:3" ht="18">
      <c r="A3" s="24" t="s">
        <v>1688</v>
      </c>
      <c r="B3" s="23" t="s">
        <v>2072</v>
      </c>
      <c r="C3" s="1" t="str">
        <f t="shared" ref="C3:C66" si="0">MID(B3,41,14)</f>
        <v>AACCAACCAGACTC</v>
      </c>
    </row>
    <row r="4" spans="1:3" ht="18">
      <c r="A4" s="25" t="s">
        <v>1689</v>
      </c>
      <c r="B4" s="23" t="s">
        <v>2073</v>
      </c>
      <c r="C4" s="1" t="str">
        <f t="shared" si="0"/>
        <v>AACCGTATGCGGTG</v>
      </c>
    </row>
    <row r="5" spans="1:3" ht="18">
      <c r="A5" s="25" t="s">
        <v>1690</v>
      </c>
      <c r="B5" s="23" t="s">
        <v>2074</v>
      </c>
      <c r="C5" s="1" t="str">
        <f t="shared" si="0"/>
        <v>AACCGTGCCACATA</v>
      </c>
    </row>
    <row r="6" spans="1:3" ht="18">
      <c r="A6" s="25" t="s">
        <v>1691</v>
      </c>
      <c r="B6" s="23" t="s">
        <v>2075</v>
      </c>
      <c r="C6" s="1" t="str">
        <f t="shared" si="0"/>
        <v>AACGAGCTGGCAAG</v>
      </c>
    </row>
    <row r="7" spans="1:3" ht="18">
      <c r="A7" s="25" t="s">
        <v>1692</v>
      </c>
      <c r="B7" s="23" t="s">
        <v>2076</v>
      </c>
      <c r="C7" s="1" t="str">
        <f t="shared" si="0"/>
        <v>AACTACGTCTGTGC</v>
      </c>
    </row>
    <row r="8" spans="1:3" ht="18">
      <c r="A8" s="25" t="s">
        <v>1693</v>
      </c>
      <c r="B8" s="23" t="s">
        <v>2077</v>
      </c>
      <c r="C8" s="1" t="str">
        <f t="shared" si="0"/>
        <v>AACTCTCTAGTGGA</v>
      </c>
    </row>
    <row r="9" spans="1:3" ht="18">
      <c r="A9" s="25" t="s">
        <v>1694</v>
      </c>
      <c r="B9" s="23" t="s">
        <v>2078</v>
      </c>
      <c r="C9" s="1" t="str">
        <f t="shared" si="0"/>
        <v>AAGAAGACACCGAT</v>
      </c>
    </row>
    <row r="10" spans="1:3" ht="18">
      <c r="A10" s="25" t="s">
        <v>1695</v>
      </c>
      <c r="B10" s="23" t="s">
        <v>2079</v>
      </c>
      <c r="C10" s="1" t="str">
        <f t="shared" si="0"/>
        <v>AAGACCTTCACCAG</v>
      </c>
    </row>
    <row r="11" spans="1:3" ht="18">
      <c r="A11" s="25" t="s">
        <v>1696</v>
      </c>
      <c r="B11" s="23" t="s">
        <v>2080</v>
      </c>
      <c r="C11" s="1" t="str">
        <f t="shared" si="0"/>
        <v>AAGCTCCACTCAGA</v>
      </c>
    </row>
    <row r="12" spans="1:3" ht="18">
      <c r="A12" s="25" t="s">
        <v>1697</v>
      </c>
      <c r="B12" s="23" t="s">
        <v>2081</v>
      </c>
      <c r="C12" s="1" t="str">
        <f t="shared" si="0"/>
        <v>AATCGAGACTCGGT</v>
      </c>
    </row>
    <row r="13" spans="1:3" ht="18">
      <c r="A13" s="24" t="s">
        <v>1698</v>
      </c>
      <c r="B13" s="23" t="s">
        <v>2082</v>
      </c>
      <c r="C13" s="1" t="str">
        <f t="shared" si="0"/>
        <v>AATCTGTACCATGG</v>
      </c>
    </row>
    <row r="14" spans="1:3" ht="18">
      <c r="A14" s="24" t="s">
        <v>1699</v>
      </c>
      <c r="B14" s="23" t="s">
        <v>2083</v>
      </c>
      <c r="C14" s="1" t="str">
        <f t="shared" si="0"/>
        <v>AATGCCGTTACACA</v>
      </c>
    </row>
    <row r="15" spans="1:3" ht="18">
      <c r="A15" s="24" t="s">
        <v>1700</v>
      </c>
      <c r="B15" s="23" t="s">
        <v>2084</v>
      </c>
      <c r="C15" s="1" t="str">
        <f t="shared" si="0"/>
        <v>AATGCGCATACAGT</v>
      </c>
    </row>
    <row r="16" spans="1:3" ht="18">
      <c r="A16" s="24" t="s">
        <v>1701</v>
      </c>
      <c r="B16" s="23" t="s">
        <v>2085</v>
      </c>
      <c r="C16" s="1" t="str">
        <f t="shared" si="0"/>
        <v>AATGGAAGAGACCA</v>
      </c>
    </row>
    <row r="17" spans="1:3" ht="18">
      <c r="A17" s="24" t="s">
        <v>1702</v>
      </c>
      <c r="B17" s="23" t="s">
        <v>2086</v>
      </c>
      <c r="C17" s="1" t="str">
        <f t="shared" si="0"/>
        <v>AATGTCATCGCGCT</v>
      </c>
    </row>
    <row r="18" spans="1:3" ht="18">
      <c r="A18" s="24" t="s">
        <v>1703</v>
      </c>
      <c r="B18" s="23" t="s">
        <v>2087</v>
      </c>
      <c r="C18" s="1" t="str">
        <f t="shared" si="0"/>
        <v>ACAACACTCGTTAC</v>
      </c>
    </row>
    <row r="19" spans="1:3" ht="18">
      <c r="A19" s="24" t="s">
        <v>1704</v>
      </c>
      <c r="B19" s="23" t="s">
        <v>2088</v>
      </c>
      <c r="C19" s="1" t="str">
        <f t="shared" si="0"/>
        <v>ACAAGAGACTCCAA</v>
      </c>
    </row>
    <row r="20" spans="1:3" ht="18">
      <c r="A20" s="24" t="s">
        <v>1705</v>
      </c>
      <c r="B20" s="23" t="s">
        <v>2089</v>
      </c>
      <c r="C20" s="1" t="str">
        <f t="shared" si="0"/>
        <v>ACACACTCACACTT</v>
      </c>
    </row>
    <row r="21" spans="1:3" ht="18">
      <c r="A21" s="24" t="s">
        <v>1706</v>
      </c>
      <c r="B21" s="23" t="s">
        <v>2090</v>
      </c>
      <c r="C21" s="1" t="str">
        <f t="shared" si="0"/>
        <v>ACACCATTACAAGG</v>
      </c>
    </row>
    <row r="22" spans="1:3" ht="18">
      <c r="A22" s="24" t="s">
        <v>1707</v>
      </c>
      <c r="B22" s="23" t="s">
        <v>2091</v>
      </c>
      <c r="C22" s="1" t="str">
        <f t="shared" si="0"/>
        <v>ACACTCAGCTGTAA</v>
      </c>
    </row>
    <row r="23" spans="1:3" ht="18">
      <c r="A23" s="24" t="s">
        <v>1708</v>
      </c>
      <c r="B23" s="23" t="s">
        <v>2092</v>
      </c>
      <c r="C23" s="1" t="str">
        <f t="shared" si="0"/>
        <v>ACAGAGAACCGCTC</v>
      </c>
    </row>
    <row r="24" spans="1:3" ht="18">
      <c r="A24" s="24" t="s">
        <v>1709</v>
      </c>
      <c r="B24" s="23" t="s">
        <v>2093</v>
      </c>
      <c r="C24" s="1" t="str">
        <f t="shared" si="0"/>
        <v>ACAGCTATGATCGT</v>
      </c>
    </row>
    <row r="25" spans="1:3" ht="18">
      <c r="A25" s="24" t="s">
        <v>1710</v>
      </c>
      <c r="B25" s="23" t="s">
        <v>2094</v>
      </c>
      <c r="C25" s="1" t="str">
        <f t="shared" si="0"/>
        <v>ACAGTACACCGATT</v>
      </c>
    </row>
    <row r="26" spans="1:3" ht="18">
      <c r="A26" s="24" t="s">
        <v>1711</v>
      </c>
      <c r="B26" s="23" t="s">
        <v>2095</v>
      </c>
      <c r="C26" s="1" t="str">
        <f t="shared" si="0"/>
        <v>ACAGTATCCGTCAT</v>
      </c>
    </row>
    <row r="27" spans="1:3" ht="18">
      <c r="A27" s="24" t="s">
        <v>1712</v>
      </c>
      <c r="B27" s="23" t="s">
        <v>2096</v>
      </c>
      <c r="C27" s="1" t="str">
        <f t="shared" si="0"/>
        <v>ACATGAGTCGTGAA</v>
      </c>
    </row>
    <row r="28" spans="1:3" ht="18">
      <c r="A28" s="24" t="s">
        <v>1713</v>
      </c>
      <c r="B28" s="23" t="s">
        <v>2097</v>
      </c>
      <c r="C28" s="1" t="str">
        <f t="shared" si="0"/>
        <v>ACATTAGTGCCTCG</v>
      </c>
    </row>
    <row r="29" spans="1:3" ht="18">
      <c r="A29" s="24" t="s">
        <v>1714</v>
      </c>
      <c r="B29" s="23" t="s">
        <v>2098</v>
      </c>
      <c r="C29" s="1" t="str">
        <f t="shared" si="0"/>
        <v>ACCAATACGAGTTG</v>
      </c>
    </row>
    <row r="30" spans="1:3" ht="18">
      <c r="A30" s="24" t="s">
        <v>1715</v>
      </c>
      <c r="B30" s="23" t="s">
        <v>2099</v>
      </c>
      <c r="C30" s="1" t="str">
        <f t="shared" si="0"/>
        <v>ACCAATATGCACAG</v>
      </c>
    </row>
    <row r="31" spans="1:3" ht="18">
      <c r="A31" s="24" t="s">
        <v>1716</v>
      </c>
      <c r="B31" s="23" t="s">
        <v>2100</v>
      </c>
      <c r="C31" s="1" t="str">
        <f t="shared" si="0"/>
        <v>ACCACCATAGAACA</v>
      </c>
    </row>
    <row r="32" spans="1:3" ht="18">
      <c r="A32" s="24" t="s">
        <v>1717</v>
      </c>
      <c r="B32" s="23" t="s">
        <v>2101</v>
      </c>
      <c r="C32" s="1" t="str">
        <f t="shared" si="0"/>
        <v>ACGACACGGCTCTA</v>
      </c>
    </row>
    <row r="33" spans="1:3" ht="18">
      <c r="A33" s="24" t="s">
        <v>1718</v>
      </c>
      <c r="B33" s="23" t="s">
        <v>2102</v>
      </c>
      <c r="C33" s="1" t="str">
        <f t="shared" si="0"/>
        <v>ACGACTTGCACAGC</v>
      </c>
    </row>
    <row r="34" spans="1:3" ht="18">
      <c r="A34" s="24" t="s">
        <v>1719</v>
      </c>
      <c r="B34" s="23" t="s">
        <v>2103</v>
      </c>
      <c r="C34" s="1" t="str">
        <f t="shared" si="0"/>
        <v>ACGGATCTCCAATA</v>
      </c>
    </row>
    <row r="35" spans="1:3" ht="18">
      <c r="A35" s="24" t="s">
        <v>1720</v>
      </c>
      <c r="B35" s="23" t="s">
        <v>2104</v>
      </c>
      <c r="C35" s="1" t="str">
        <f t="shared" si="0"/>
        <v>ACGTAGAACTCAGT</v>
      </c>
    </row>
    <row r="36" spans="1:3" ht="18">
      <c r="A36" s="24" t="s">
        <v>1721</v>
      </c>
      <c r="B36" s="23" t="s">
        <v>2105</v>
      </c>
      <c r="C36" s="1" t="str">
        <f t="shared" si="0"/>
        <v>ACGTCAGACGCTTC</v>
      </c>
    </row>
    <row r="37" spans="1:3" ht="18">
      <c r="A37" s="24" t="s">
        <v>1722</v>
      </c>
      <c r="B37" s="23" t="s">
        <v>2106</v>
      </c>
      <c r="C37" s="1" t="str">
        <f t="shared" si="0"/>
        <v>ACGTCCTGTGTTCC</v>
      </c>
    </row>
    <row r="38" spans="1:3" ht="18">
      <c r="A38" s="24" t="s">
        <v>1723</v>
      </c>
      <c r="B38" s="23" t="s">
        <v>2107</v>
      </c>
      <c r="C38" s="1" t="str">
        <f t="shared" si="0"/>
        <v>ACTATACGAGATCC</v>
      </c>
    </row>
    <row r="39" spans="1:3" ht="18">
      <c r="A39" s="24" t="s">
        <v>1724</v>
      </c>
      <c r="B39" s="23" t="s">
        <v>2108</v>
      </c>
      <c r="C39" s="1" t="str">
        <f t="shared" si="0"/>
        <v>ACTGCGAAGGCCTT</v>
      </c>
    </row>
    <row r="40" spans="1:3" ht="18">
      <c r="A40" s="24" t="s">
        <v>1725</v>
      </c>
      <c r="B40" s="23" t="s">
        <v>2109</v>
      </c>
      <c r="C40" s="1" t="str">
        <f t="shared" si="0"/>
        <v>ACTTGTGGACACGA</v>
      </c>
    </row>
    <row r="41" spans="1:3" ht="18">
      <c r="A41" s="24" t="s">
        <v>1726</v>
      </c>
      <c r="B41" s="23" t="s">
        <v>2110</v>
      </c>
      <c r="C41" s="1" t="str">
        <f t="shared" si="0"/>
        <v>AGAACCATGTGTCA</v>
      </c>
    </row>
    <row r="42" spans="1:3" ht="18">
      <c r="A42" s="24" t="s">
        <v>1727</v>
      </c>
      <c r="B42" s="23" t="s">
        <v>2111</v>
      </c>
      <c r="C42" s="1" t="str">
        <f t="shared" si="0"/>
        <v>AGAATCTCGTCTCC</v>
      </c>
    </row>
    <row r="43" spans="1:3" ht="18">
      <c r="A43" s="24" t="s">
        <v>1728</v>
      </c>
      <c r="B43" s="23" t="s">
        <v>2112</v>
      </c>
      <c r="C43" s="1" t="str">
        <f t="shared" si="0"/>
        <v>AGACTACTCTCAAG</v>
      </c>
    </row>
    <row r="44" spans="1:3" ht="18">
      <c r="A44" s="24" t="s">
        <v>1729</v>
      </c>
      <c r="B44" s="23" t="s">
        <v>2113</v>
      </c>
      <c r="C44" s="1" t="str">
        <f t="shared" si="0"/>
        <v>AGACTCACTAGTAC</v>
      </c>
    </row>
    <row r="45" spans="1:3" ht="18">
      <c r="A45" s="24" t="s">
        <v>1730</v>
      </c>
      <c r="B45" s="23" t="s">
        <v>2114</v>
      </c>
      <c r="C45" s="1" t="str">
        <f t="shared" si="0"/>
        <v>AGAGCTCACCTGTC</v>
      </c>
    </row>
    <row r="46" spans="1:3" ht="18">
      <c r="A46" s="24" t="s">
        <v>1731</v>
      </c>
      <c r="B46" s="23" t="s">
        <v>2115</v>
      </c>
      <c r="C46" s="1" t="str">
        <f t="shared" si="0"/>
        <v>AGAGTGCCGGACAT</v>
      </c>
    </row>
    <row r="47" spans="1:3" ht="18">
      <c r="A47" s="24" t="s">
        <v>1732</v>
      </c>
      <c r="B47" s="23" t="s">
        <v>2116</v>
      </c>
      <c r="C47" s="1" t="str">
        <f t="shared" si="0"/>
        <v>AGATCTTAGGTCCG</v>
      </c>
    </row>
    <row r="48" spans="1:3" ht="18">
      <c r="A48" s="24" t="s">
        <v>1733</v>
      </c>
      <c r="B48" s="23" t="s">
        <v>2117</v>
      </c>
      <c r="C48" s="1" t="str">
        <f t="shared" si="0"/>
        <v>AGATTGCGTAGCGG</v>
      </c>
    </row>
    <row r="49" spans="1:3" ht="18">
      <c r="A49" s="24" t="s">
        <v>1734</v>
      </c>
      <c r="B49" s="23" t="s">
        <v>2118</v>
      </c>
      <c r="C49" s="1" t="str">
        <f t="shared" si="0"/>
        <v>AGATTGCTAGAAGG</v>
      </c>
    </row>
    <row r="50" spans="1:3" ht="18">
      <c r="A50" s="24" t="s">
        <v>1735</v>
      </c>
      <c r="B50" s="23" t="s">
        <v>2119</v>
      </c>
      <c r="C50" s="1" t="str">
        <f t="shared" si="0"/>
        <v>AGCAGGCATAGTGC</v>
      </c>
    </row>
    <row r="51" spans="1:3" ht="18">
      <c r="A51" s="24" t="s">
        <v>1736</v>
      </c>
      <c r="B51" s="23" t="s">
        <v>2120</v>
      </c>
      <c r="C51" s="1" t="str">
        <f t="shared" si="0"/>
        <v>AGCCGCAAGACCTA</v>
      </c>
    </row>
    <row r="52" spans="1:3" ht="18">
      <c r="A52" s="24" t="s">
        <v>1737</v>
      </c>
      <c r="B52" s="23" t="s">
        <v>2121</v>
      </c>
      <c r="C52" s="1" t="str">
        <f t="shared" si="0"/>
        <v>AGCCTGCATGGTCT</v>
      </c>
    </row>
    <row r="53" spans="1:3" ht="18">
      <c r="A53" s="24" t="s">
        <v>1738</v>
      </c>
      <c r="B53" s="23" t="s">
        <v>2122</v>
      </c>
      <c r="C53" s="1" t="str">
        <f t="shared" si="0"/>
        <v>AGCGCTCTATTCTC</v>
      </c>
    </row>
    <row r="54" spans="1:3" ht="18">
      <c r="A54" s="24" t="s">
        <v>1739</v>
      </c>
      <c r="B54" s="23" t="s">
        <v>2123</v>
      </c>
      <c r="C54" s="1" t="str">
        <f t="shared" si="0"/>
        <v>AGCGTCTGCACGTA</v>
      </c>
    </row>
    <row r="55" spans="1:3" ht="18">
      <c r="A55" s="24" t="s">
        <v>1740</v>
      </c>
      <c r="B55" s="23" t="s">
        <v>2124</v>
      </c>
      <c r="C55" s="1" t="str">
        <f t="shared" si="0"/>
        <v>AGGACATCAGTCGG</v>
      </c>
    </row>
    <row r="56" spans="1:3" ht="18">
      <c r="A56" s="24" t="s">
        <v>1741</v>
      </c>
      <c r="B56" s="23" t="s">
        <v>2125</v>
      </c>
      <c r="C56" s="1" t="str">
        <f t="shared" si="0"/>
        <v>AGGACTGTTCACGG</v>
      </c>
    </row>
    <row r="57" spans="1:3" ht="18">
      <c r="A57" s="24" t="s">
        <v>1742</v>
      </c>
      <c r="B57" s="23" t="s">
        <v>2126</v>
      </c>
      <c r="C57" s="1" t="str">
        <f t="shared" si="0"/>
        <v>AGGAGCACCTTAAC</v>
      </c>
    </row>
    <row r="58" spans="1:3" ht="18">
      <c r="A58" s="24" t="s">
        <v>1743</v>
      </c>
      <c r="B58" s="23" t="s">
        <v>2127</v>
      </c>
      <c r="C58" s="1" t="str">
        <f t="shared" si="0"/>
        <v>AGGAGCGTACTCGA</v>
      </c>
    </row>
    <row r="59" spans="1:3" ht="18">
      <c r="A59" s="24" t="s">
        <v>1744</v>
      </c>
      <c r="B59" s="23" t="s">
        <v>2128</v>
      </c>
      <c r="C59" s="1" t="str">
        <f t="shared" si="0"/>
        <v>AGGTAGAGTAGGCG</v>
      </c>
    </row>
    <row r="60" spans="1:3" ht="18">
      <c r="A60" s="24" t="s">
        <v>1745</v>
      </c>
      <c r="B60" s="23" t="s">
        <v>2129</v>
      </c>
      <c r="C60" s="1" t="str">
        <f t="shared" si="0"/>
        <v>AGGTGCTTCGAACT</v>
      </c>
    </row>
    <row r="61" spans="1:3" ht="18">
      <c r="A61" s="24" t="s">
        <v>1746</v>
      </c>
      <c r="B61" s="23" t="s">
        <v>2130</v>
      </c>
      <c r="C61" s="1" t="str">
        <f t="shared" si="0"/>
        <v>AGTCATACGACTAG</v>
      </c>
    </row>
    <row r="62" spans="1:3" ht="18">
      <c r="A62" s="24" t="s">
        <v>1747</v>
      </c>
      <c r="B62" s="23" t="s">
        <v>2131</v>
      </c>
      <c r="C62" s="1" t="str">
        <f t="shared" si="0"/>
        <v>AGTGCGGTATATCC</v>
      </c>
    </row>
    <row r="63" spans="1:3" ht="18">
      <c r="A63" s="24" t="s">
        <v>1748</v>
      </c>
      <c r="B63" s="23" t="s">
        <v>2132</v>
      </c>
      <c r="C63" s="1" t="str">
        <f t="shared" si="0"/>
        <v>AGTGGAATTCGCCG</v>
      </c>
    </row>
    <row r="64" spans="1:3" ht="18">
      <c r="A64" s="24" t="s">
        <v>1749</v>
      </c>
      <c r="B64" s="23" t="s">
        <v>2133</v>
      </c>
      <c r="C64" s="1" t="str">
        <f t="shared" si="0"/>
        <v>AGTGGACAGGTACT</v>
      </c>
    </row>
    <row r="65" spans="1:3" ht="18">
      <c r="A65" s="24" t="s">
        <v>1750</v>
      </c>
      <c r="B65" s="23" t="s">
        <v>2134</v>
      </c>
      <c r="C65" s="1" t="str">
        <f t="shared" si="0"/>
        <v>AGTTAGGCTCGAAG</v>
      </c>
    </row>
    <row r="66" spans="1:3" ht="18">
      <c r="A66" s="24" t="s">
        <v>1751</v>
      </c>
      <c r="B66" s="23" t="s">
        <v>2135</v>
      </c>
      <c r="C66" s="1" t="str">
        <f t="shared" si="0"/>
        <v>ATAAGGCTCCAAGA</v>
      </c>
    </row>
    <row r="67" spans="1:3" ht="18">
      <c r="A67" s="24" t="s">
        <v>1752</v>
      </c>
      <c r="B67" s="23" t="s">
        <v>2136</v>
      </c>
      <c r="C67" s="1" t="str">
        <f t="shared" ref="C67:C130" si="1">MID(B67,41,14)</f>
        <v>ATAGCTTATCCACG</v>
      </c>
    </row>
    <row r="68" spans="1:3" ht="18">
      <c r="A68" s="24" t="s">
        <v>1753</v>
      </c>
      <c r="B68" s="23" t="s">
        <v>2137</v>
      </c>
      <c r="C68" s="1" t="str">
        <f t="shared" si="1"/>
        <v>ATAGTCAGGTAAGG</v>
      </c>
    </row>
    <row r="69" spans="1:3" ht="18">
      <c r="A69" s="24" t="s">
        <v>1754</v>
      </c>
      <c r="B69" s="23" t="s">
        <v>2138</v>
      </c>
      <c r="C69" s="1" t="str">
        <f t="shared" si="1"/>
        <v>ATCACCTAATCCTG</v>
      </c>
    </row>
    <row r="70" spans="1:3" ht="18">
      <c r="A70" s="24" t="s">
        <v>1755</v>
      </c>
      <c r="B70" s="23" t="s">
        <v>2139</v>
      </c>
      <c r="C70" s="1" t="str">
        <f t="shared" si="1"/>
        <v>ATCACTTACACGGA</v>
      </c>
    </row>
    <row r="71" spans="1:3" ht="18">
      <c r="A71" s="24" t="s">
        <v>1756</v>
      </c>
      <c r="B71" s="23" t="s">
        <v>2140</v>
      </c>
      <c r="C71" s="1" t="str">
        <f t="shared" si="1"/>
        <v>ATCAGTCTGTAGGC</v>
      </c>
    </row>
    <row r="72" spans="1:3" ht="18">
      <c r="A72" s="24" t="s">
        <v>1757</v>
      </c>
      <c r="B72" s="23" t="s">
        <v>2141</v>
      </c>
      <c r="C72" s="1" t="str">
        <f t="shared" si="1"/>
        <v>ATCGCATATGAACC</v>
      </c>
    </row>
    <row r="73" spans="1:3" ht="18">
      <c r="A73" s="24" t="s">
        <v>1758</v>
      </c>
      <c r="B73" s="23" t="s">
        <v>2142</v>
      </c>
      <c r="C73" s="1" t="str">
        <f t="shared" si="1"/>
        <v>ATCGTCGGCGTAAT</v>
      </c>
    </row>
    <row r="74" spans="1:3" ht="18">
      <c r="A74" s="24" t="s">
        <v>1759</v>
      </c>
      <c r="B74" s="23" t="s">
        <v>2143</v>
      </c>
      <c r="C74" s="1" t="str">
        <f t="shared" si="1"/>
        <v>ATCTGGCGAGTAGA</v>
      </c>
    </row>
    <row r="75" spans="1:3" ht="18">
      <c r="A75" s="24" t="s">
        <v>1760</v>
      </c>
      <c r="B75" s="23" t="s">
        <v>2144</v>
      </c>
      <c r="C75" s="1" t="str">
        <f t="shared" si="1"/>
        <v>ATGAACGGCAAGAA</v>
      </c>
    </row>
    <row r="76" spans="1:3" ht="18">
      <c r="A76" s="24" t="s">
        <v>1761</v>
      </c>
      <c r="B76" s="23" t="s">
        <v>2145</v>
      </c>
      <c r="C76" s="1" t="str">
        <f t="shared" si="1"/>
        <v>ATGAAGGCGCGTTC</v>
      </c>
    </row>
    <row r="77" spans="1:3" ht="18">
      <c r="A77" s="24" t="s">
        <v>1762</v>
      </c>
      <c r="B77" s="23" t="s">
        <v>2146</v>
      </c>
      <c r="C77" s="1" t="str">
        <f t="shared" si="1"/>
        <v>ATGCCAAGTCATTC</v>
      </c>
    </row>
    <row r="78" spans="1:3" ht="18">
      <c r="A78" s="24" t="s">
        <v>1763</v>
      </c>
      <c r="B78" s="23" t="s">
        <v>2147</v>
      </c>
      <c r="C78" s="1" t="str">
        <f t="shared" si="1"/>
        <v>ATGCGTCATGTCTT</v>
      </c>
    </row>
    <row r="79" spans="1:3" ht="18">
      <c r="A79" s="24" t="s">
        <v>1764</v>
      </c>
      <c r="B79" s="23" t="s">
        <v>2148</v>
      </c>
      <c r="C79" s="1" t="str">
        <f t="shared" si="1"/>
        <v>ATGCGTCGAGGATG</v>
      </c>
    </row>
    <row r="80" spans="1:3" ht="18">
      <c r="A80" s="24" t="s">
        <v>1765</v>
      </c>
      <c r="B80" s="23" t="s">
        <v>2149</v>
      </c>
      <c r="C80" s="1" t="str">
        <f t="shared" si="1"/>
        <v>ATGGCAGCGTACTA</v>
      </c>
    </row>
    <row r="81" spans="1:3" ht="18">
      <c r="A81" s="24" t="s">
        <v>1766</v>
      </c>
      <c r="B81" s="23" t="s">
        <v>2150</v>
      </c>
      <c r="C81" s="1" t="str">
        <f t="shared" si="1"/>
        <v>ATGTCATTACGTGG</v>
      </c>
    </row>
    <row r="82" spans="1:3" ht="18">
      <c r="A82" s="24" t="s">
        <v>1767</v>
      </c>
      <c r="B82" s="23" t="s">
        <v>2151</v>
      </c>
      <c r="C82" s="1" t="str">
        <f t="shared" si="1"/>
        <v>ATGTGATGAGGTCA</v>
      </c>
    </row>
    <row r="83" spans="1:3" ht="18">
      <c r="A83" s="24" t="s">
        <v>1768</v>
      </c>
      <c r="B83" s="23" t="s">
        <v>2152</v>
      </c>
      <c r="C83" s="1" t="str">
        <f t="shared" si="1"/>
        <v>ATTATAGCTGCACC</v>
      </c>
    </row>
    <row r="84" spans="1:3" ht="18">
      <c r="A84" s="24" t="s">
        <v>1769</v>
      </c>
      <c r="B84" s="23" t="s">
        <v>2153</v>
      </c>
      <c r="C84" s="1" t="str">
        <f t="shared" si="1"/>
        <v>ATTCATGCCGATAG</v>
      </c>
    </row>
    <row r="85" spans="1:3" ht="18">
      <c r="A85" s="24" t="s">
        <v>1770</v>
      </c>
      <c r="B85" s="23" t="s">
        <v>2154</v>
      </c>
      <c r="C85" s="1" t="str">
        <f t="shared" si="1"/>
        <v>ATTGGAACCGGCGT</v>
      </c>
    </row>
    <row r="86" spans="1:3" ht="18">
      <c r="A86" s="24" t="s">
        <v>1771</v>
      </c>
      <c r="B86" s="23" t="s">
        <v>2155</v>
      </c>
      <c r="C86" s="1" t="str">
        <f t="shared" si="1"/>
        <v>ATTGGACGACAAGA</v>
      </c>
    </row>
    <row r="87" spans="1:3" ht="18">
      <c r="A87" s="24" t="s">
        <v>1772</v>
      </c>
      <c r="B87" s="23" t="s">
        <v>2156</v>
      </c>
      <c r="C87" s="1" t="str">
        <f t="shared" si="1"/>
        <v>CAACAATCCATCTC</v>
      </c>
    </row>
    <row r="88" spans="1:3" ht="18">
      <c r="A88" s="24" t="s">
        <v>1773</v>
      </c>
      <c r="B88" s="23" t="s">
        <v>2157</v>
      </c>
      <c r="C88" s="1" t="str">
        <f t="shared" si="1"/>
        <v>CAACGGAGTGGAAC</v>
      </c>
    </row>
    <row r="89" spans="1:3" ht="18">
      <c r="A89" s="24" t="s">
        <v>1774</v>
      </c>
      <c r="B89" s="23" t="s">
        <v>2158</v>
      </c>
      <c r="C89" s="1" t="str">
        <f t="shared" si="1"/>
        <v>CAACTAGTTAGGAG</v>
      </c>
    </row>
    <row r="90" spans="1:3" ht="18">
      <c r="A90" s="24" t="s">
        <v>1775</v>
      </c>
      <c r="B90" s="23" t="s">
        <v>2159</v>
      </c>
      <c r="C90" s="1" t="str">
        <f t="shared" si="1"/>
        <v>CAATTCCAACGAAG</v>
      </c>
    </row>
    <row r="91" spans="1:3" ht="18">
      <c r="A91" s="24" t="s">
        <v>1776</v>
      </c>
      <c r="B91" s="23" t="s">
        <v>2160</v>
      </c>
      <c r="C91" s="1" t="str">
        <f t="shared" si="1"/>
        <v>CACAATGACTGCGC</v>
      </c>
    </row>
    <row r="92" spans="1:3" ht="18">
      <c r="A92" s="24" t="s">
        <v>1777</v>
      </c>
      <c r="B92" s="23" t="s">
        <v>2161</v>
      </c>
      <c r="C92" s="1" t="str">
        <f t="shared" si="1"/>
        <v>CACATTGTGAAGTG</v>
      </c>
    </row>
    <row r="93" spans="1:3" ht="18">
      <c r="A93" s="24" t="s">
        <v>1778</v>
      </c>
      <c r="B93" s="23" t="s">
        <v>2162</v>
      </c>
      <c r="C93" s="1" t="str">
        <f t="shared" si="1"/>
        <v>CACGAATCAGAGGT</v>
      </c>
    </row>
    <row r="94" spans="1:3" ht="18">
      <c r="A94" s="24" t="s">
        <v>1779</v>
      </c>
      <c r="B94" s="23" t="s">
        <v>2163</v>
      </c>
      <c r="C94" s="1" t="str">
        <f t="shared" si="1"/>
        <v>CACGAATGCCGATC</v>
      </c>
    </row>
    <row r="95" spans="1:3" ht="18">
      <c r="A95" s="24" t="s">
        <v>1780</v>
      </c>
      <c r="B95" s="23" t="s">
        <v>2164</v>
      </c>
      <c r="C95" s="1" t="str">
        <f t="shared" si="1"/>
        <v>CACTTAGGATGGCC</v>
      </c>
    </row>
    <row r="96" spans="1:3" ht="18">
      <c r="A96" s="24" t="s">
        <v>1781</v>
      </c>
      <c r="B96" s="23" t="s">
        <v>2165</v>
      </c>
      <c r="C96" s="1" t="str">
        <f t="shared" si="1"/>
        <v>CAGCACGCATGGTT</v>
      </c>
    </row>
    <row r="97" spans="1:3" ht="18">
      <c r="A97" s="24" t="s">
        <v>1782</v>
      </c>
      <c r="B97" s="23" t="s">
        <v>2166</v>
      </c>
      <c r="C97" s="1" t="str">
        <f t="shared" si="1"/>
        <v>CAGGATTAGTGAGG</v>
      </c>
    </row>
    <row r="98" spans="1:3" ht="18">
      <c r="A98" s="24" t="s">
        <v>1783</v>
      </c>
      <c r="B98" s="23" t="s">
        <v>2167</v>
      </c>
      <c r="C98" s="1" t="str">
        <f t="shared" si="1"/>
        <v>CAGGCATCGGACAA</v>
      </c>
    </row>
    <row r="99" spans="1:3" ht="18">
      <c r="A99" s="24" t="s">
        <v>1784</v>
      </c>
      <c r="B99" s="23" t="s">
        <v>2168</v>
      </c>
      <c r="C99" s="1" t="str">
        <f t="shared" si="1"/>
        <v>CAGTGCCTTCGCAT</v>
      </c>
    </row>
    <row r="100" spans="1:3" ht="18">
      <c r="A100" s="24" t="s">
        <v>1785</v>
      </c>
      <c r="B100" s="23" t="s">
        <v>2169</v>
      </c>
      <c r="C100" s="1" t="str">
        <f t="shared" si="1"/>
        <v>CATGAAGTTCCGTG</v>
      </c>
    </row>
    <row r="101" spans="1:3" ht="18">
      <c r="A101" s="24" t="s">
        <v>1786</v>
      </c>
      <c r="B101" s="23" t="s">
        <v>2170</v>
      </c>
      <c r="C101" s="1" t="str">
        <f t="shared" si="1"/>
        <v>CATGACCAAGGATA</v>
      </c>
    </row>
    <row r="102" spans="1:3" ht="18">
      <c r="A102" s="24" t="s">
        <v>1787</v>
      </c>
      <c r="B102" s="23" t="s">
        <v>2171</v>
      </c>
      <c r="C102" s="1" t="str">
        <f t="shared" si="1"/>
        <v>CATGATACACCAGA</v>
      </c>
    </row>
    <row r="103" spans="1:3" ht="18">
      <c r="A103" s="24" t="s">
        <v>1788</v>
      </c>
      <c r="B103" s="23" t="s">
        <v>2172</v>
      </c>
      <c r="C103" s="1" t="str">
        <f t="shared" si="1"/>
        <v>CATGATGGCCGCAA</v>
      </c>
    </row>
    <row r="104" spans="1:3" ht="18">
      <c r="A104" s="24" t="s">
        <v>1789</v>
      </c>
      <c r="B104" s="23" t="s">
        <v>2173</v>
      </c>
      <c r="C104" s="1" t="str">
        <f t="shared" si="1"/>
        <v>CATGCCTACCGGTA</v>
      </c>
    </row>
    <row r="105" spans="1:3" ht="18">
      <c r="A105" s="24" t="s">
        <v>1790</v>
      </c>
      <c r="B105" s="23" t="s">
        <v>2174</v>
      </c>
      <c r="C105" s="1" t="str">
        <f t="shared" si="1"/>
        <v>CCAGGACTCCTTCA</v>
      </c>
    </row>
    <row r="106" spans="1:3" ht="18">
      <c r="A106" s="24" t="s">
        <v>1791</v>
      </c>
      <c r="B106" s="23" t="s">
        <v>2175</v>
      </c>
      <c r="C106" s="1" t="str">
        <f t="shared" si="1"/>
        <v>CCAGTATGAGACAG</v>
      </c>
    </row>
    <row r="107" spans="1:3" ht="18">
      <c r="A107" s="24" t="s">
        <v>1792</v>
      </c>
      <c r="B107" s="23" t="s">
        <v>2176</v>
      </c>
      <c r="C107" s="1" t="str">
        <f t="shared" si="1"/>
        <v>CCATACCGTGAATT</v>
      </c>
    </row>
    <row r="108" spans="1:3" ht="18">
      <c r="A108" s="24" t="s">
        <v>1793</v>
      </c>
      <c r="B108" s="23" t="s">
        <v>2177</v>
      </c>
      <c r="C108" s="1" t="str">
        <f t="shared" si="1"/>
        <v>CCATATGAGGCATC</v>
      </c>
    </row>
    <row r="109" spans="1:3" ht="18">
      <c r="A109" s="24" t="s">
        <v>1794</v>
      </c>
      <c r="B109" s="23" t="s">
        <v>2178</v>
      </c>
      <c r="C109" s="1" t="str">
        <f t="shared" si="1"/>
        <v>CCGAGATTAACGCG</v>
      </c>
    </row>
    <row r="110" spans="1:3" ht="18">
      <c r="A110" s="24" t="s">
        <v>1795</v>
      </c>
      <c r="B110" s="23" t="s">
        <v>2179</v>
      </c>
      <c r="C110" s="1" t="str">
        <f t="shared" si="1"/>
        <v>CCGGTAGAGCCATT</v>
      </c>
    </row>
    <row r="111" spans="1:3" ht="18">
      <c r="A111" s="24" t="s">
        <v>1796</v>
      </c>
      <c r="B111" s="23" t="s">
        <v>2180</v>
      </c>
      <c r="C111" s="1" t="str">
        <f t="shared" si="1"/>
        <v>CCGTTAAGTTCAGG</v>
      </c>
    </row>
    <row r="112" spans="1:3" ht="18">
      <c r="A112" s="24" t="s">
        <v>1797</v>
      </c>
      <c r="B112" s="23" t="s">
        <v>2181</v>
      </c>
      <c r="C112" s="1" t="str">
        <f t="shared" si="1"/>
        <v>CCTAAGCGGCACAA</v>
      </c>
    </row>
    <row r="113" spans="1:3" ht="18">
      <c r="A113" s="24" t="s">
        <v>1798</v>
      </c>
      <c r="B113" s="23" t="s">
        <v>2182</v>
      </c>
      <c r="C113" s="1" t="str">
        <f t="shared" si="1"/>
        <v>CCTATAGCGTAACG</v>
      </c>
    </row>
    <row r="114" spans="1:3" ht="18">
      <c r="A114" s="24" t="s">
        <v>1799</v>
      </c>
      <c r="B114" s="23" t="s">
        <v>2183</v>
      </c>
      <c r="C114" s="1" t="str">
        <f t="shared" si="1"/>
        <v>CCTATGCGATACCG</v>
      </c>
    </row>
    <row r="115" spans="1:3" ht="18">
      <c r="A115" s="24" t="s">
        <v>1800</v>
      </c>
      <c r="B115" s="23" t="s">
        <v>2184</v>
      </c>
      <c r="C115" s="1" t="str">
        <f t="shared" si="1"/>
        <v>CCTATTACGACAAC</v>
      </c>
    </row>
    <row r="116" spans="1:3" ht="18">
      <c r="A116" s="24" t="s">
        <v>1801</v>
      </c>
      <c r="B116" s="23" t="s">
        <v>2185</v>
      </c>
      <c r="C116" s="1" t="str">
        <f t="shared" si="1"/>
        <v>CCTGACCAGGATAA</v>
      </c>
    </row>
    <row r="117" spans="1:3" ht="18">
      <c r="A117" s="24" t="s">
        <v>1802</v>
      </c>
      <c r="B117" s="23" t="s">
        <v>2186</v>
      </c>
      <c r="C117" s="1" t="str">
        <f t="shared" si="1"/>
        <v>CCTGCGTATTAGTG</v>
      </c>
    </row>
    <row r="118" spans="1:3" ht="18">
      <c r="A118" s="24" t="s">
        <v>1803</v>
      </c>
      <c r="B118" s="23" t="s">
        <v>2187</v>
      </c>
      <c r="C118" s="1" t="str">
        <f t="shared" si="1"/>
        <v>CCTGTCTCCTAACC</v>
      </c>
    </row>
    <row r="119" spans="1:3" ht="18">
      <c r="A119" s="24" t="s">
        <v>1804</v>
      </c>
      <c r="B119" s="23" t="s">
        <v>2188</v>
      </c>
      <c r="C119" s="1" t="str">
        <f t="shared" si="1"/>
        <v>CCTGTTAATTGCGG</v>
      </c>
    </row>
    <row r="120" spans="1:3" ht="18">
      <c r="A120" s="24" t="s">
        <v>1805</v>
      </c>
      <c r="B120" s="23" t="s">
        <v>2189</v>
      </c>
      <c r="C120" s="1" t="str">
        <f t="shared" si="1"/>
        <v>CCTGTTGTGCATGA</v>
      </c>
    </row>
    <row r="121" spans="1:3" ht="18">
      <c r="A121" s="24" t="s">
        <v>1806</v>
      </c>
      <c r="B121" s="23" t="s">
        <v>2190</v>
      </c>
      <c r="C121" s="1" t="str">
        <f t="shared" si="1"/>
        <v>CCTTCTCTTGGTAT</v>
      </c>
    </row>
    <row r="122" spans="1:3" ht="18">
      <c r="A122" s="24" t="s">
        <v>1807</v>
      </c>
      <c r="B122" s="23" t="s">
        <v>2191</v>
      </c>
      <c r="C122" s="1" t="str">
        <f t="shared" si="1"/>
        <v>CCTTGCATTCAACA</v>
      </c>
    </row>
    <row r="123" spans="1:3" ht="18">
      <c r="A123" s="24" t="s">
        <v>1808</v>
      </c>
      <c r="B123" s="23" t="s">
        <v>2192</v>
      </c>
      <c r="C123" s="1" t="str">
        <f t="shared" si="1"/>
        <v>CCTTGGCATTAATC</v>
      </c>
    </row>
    <row r="124" spans="1:3" ht="18">
      <c r="A124" s="24" t="s">
        <v>1809</v>
      </c>
      <c r="B124" s="23" t="s">
        <v>2193</v>
      </c>
      <c r="C124" s="1" t="str">
        <f t="shared" si="1"/>
        <v>CGAAGTGCTCTTGG</v>
      </c>
    </row>
    <row r="125" spans="1:3" ht="18">
      <c r="A125" s="24" t="s">
        <v>1810</v>
      </c>
      <c r="B125" s="23" t="s">
        <v>2194</v>
      </c>
      <c r="C125" s="1" t="str">
        <f t="shared" si="1"/>
        <v>CGAGAATAGGCCAA</v>
      </c>
    </row>
    <row r="126" spans="1:3" ht="18">
      <c r="A126" s="24" t="s">
        <v>1811</v>
      </c>
      <c r="B126" s="23" t="s">
        <v>2195</v>
      </c>
      <c r="C126" s="1" t="str">
        <f t="shared" si="1"/>
        <v>CGAGACACGTTAGG</v>
      </c>
    </row>
    <row r="127" spans="1:3" ht="18">
      <c r="A127" s="24" t="s">
        <v>1812</v>
      </c>
      <c r="B127" s="23" t="s">
        <v>2196</v>
      </c>
      <c r="C127" s="1" t="str">
        <f t="shared" si="1"/>
        <v>CGAGATATCTCGAC</v>
      </c>
    </row>
    <row r="128" spans="1:3" ht="18">
      <c r="A128" s="24" t="s">
        <v>1813</v>
      </c>
      <c r="B128" s="23" t="s">
        <v>2197</v>
      </c>
      <c r="C128" s="1" t="str">
        <f t="shared" si="1"/>
        <v>CGAGCTGTTGCCAT</v>
      </c>
    </row>
    <row r="129" spans="1:3" ht="18">
      <c r="A129" s="24" t="s">
        <v>1814</v>
      </c>
      <c r="B129" s="23" t="s">
        <v>2198</v>
      </c>
      <c r="C129" s="1" t="str">
        <f t="shared" si="1"/>
        <v>CGATAAGAACGAGA</v>
      </c>
    </row>
    <row r="130" spans="1:3" ht="18">
      <c r="A130" s="24" t="s">
        <v>1815</v>
      </c>
      <c r="B130" s="23" t="s">
        <v>2199</v>
      </c>
      <c r="C130" s="1" t="str">
        <f t="shared" si="1"/>
        <v>CGATCATCGACTCC</v>
      </c>
    </row>
    <row r="131" spans="1:3" ht="18">
      <c r="A131" s="24" t="s">
        <v>1816</v>
      </c>
      <c r="B131" s="23" t="s">
        <v>2200</v>
      </c>
      <c r="C131" s="1" t="str">
        <f t="shared" ref="C131:C194" si="2">MID(B131,41,14)</f>
        <v>CGATCTATGGAATG</v>
      </c>
    </row>
    <row r="132" spans="1:3" ht="18">
      <c r="A132" s="24" t="s">
        <v>1817</v>
      </c>
      <c r="B132" s="23" t="s">
        <v>2201</v>
      </c>
      <c r="C132" s="1" t="str">
        <f t="shared" si="2"/>
        <v>CGCAGTCATACGTC</v>
      </c>
    </row>
    <row r="133" spans="1:3" ht="18">
      <c r="A133" s="24" t="s">
        <v>1818</v>
      </c>
      <c r="B133" s="23" t="s">
        <v>2202</v>
      </c>
      <c r="C133" s="1" t="str">
        <f t="shared" si="2"/>
        <v>CGCATTCACAGCAC</v>
      </c>
    </row>
    <row r="134" spans="1:3" ht="18">
      <c r="A134" s="24" t="s">
        <v>1819</v>
      </c>
      <c r="B134" s="23" t="s">
        <v>2203</v>
      </c>
      <c r="C134" s="1" t="str">
        <f t="shared" si="2"/>
        <v>CGCGAGCTCGATAT</v>
      </c>
    </row>
    <row r="135" spans="1:3" ht="18">
      <c r="A135" s="24" t="s">
        <v>1820</v>
      </c>
      <c r="B135" s="23" t="s">
        <v>2204</v>
      </c>
      <c r="C135" s="1" t="str">
        <f t="shared" si="2"/>
        <v>CGCTTCAGAGTGTG</v>
      </c>
    </row>
    <row r="136" spans="1:3" ht="18">
      <c r="A136" s="24" t="s">
        <v>1821</v>
      </c>
      <c r="B136" s="23" t="s">
        <v>2205</v>
      </c>
      <c r="C136" s="1" t="str">
        <f t="shared" si="2"/>
        <v>CGGAAGAAGAAGAA</v>
      </c>
    </row>
    <row r="137" spans="1:3" ht="18">
      <c r="A137" s="24" t="s">
        <v>1822</v>
      </c>
      <c r="B137" s="23" t="s">
        <v>2206</v>
      </c>
      <c r="C137" s="1" t="str">
        <f t="shared" si="2"/>
        <v>CGGCATCTCGAATC</v>
      </c>
    </row>
    <row r="138" spans="1:3" ht="18">
      <c r="A138" s="24" t="s">
        <v>1823</v>
      </c>
      <c r="B138" s="23" t="s">
        <v>2207</v>
      </c>
      <c r="C138" s="1" t="str">
        <f t="shared" si="2"/>
        <v>CGTCTAACAGAGAA</v>
      </c>
    </row>
    <row r="139" spans="1:3" ht="18">
      <c r="A139" s="24" t="s">
        <v>1824</v>
      </c>
      <c r="B139" s="23" t="s">
        <v>2208</v>
      </c>
      <c r="C139" s="1" t="str">
        <f t="shared" si="2"/>
        <v>CGTGAATACACGTG</v>
      </c>
    </row>
    <row r="140" spans="1:3" ht="18">
      <c r="A140" s="24" t="s">
        <v>1825</v>
      </c>
      <c r="B140" s="23" t="s">
        <v>2209</v>
      </c>
      <c r="C140" s="1" t="str">
        <f t="shared" si="2"/>
        <v>CGTGTGAGTCATCG</v>
      </c>
    </row>
    <row r="141" spans="1:3" ht="18">
      <c r="A141" s="24" t="s">
        <v>1826</v>
      </c>
      <c r="B141" s="23" t="s">
        <v>2210</v>
      </c>
      <c r="C141" s="1" t="str">
        <f t="shared" si="2"/>
        <v>CGTGTTGTAGTTAG</v>
      </c>
    </row>
    <row r="142" spans="1:3" ht="18">
      <c r="A142" s="24" t="s">
        <v>1827</v>
      </c>
      <c r="B142" s="23" t="s">
        <v>2211</v>
      </c>
      <c r="C142" s="1" t="str">
        <f t="shared" si="2"/>
        <v>CGTTCGATTCTGCA</v>
      </c>
    </row>
    <row r="143" spans="1:3" ht="18">
      <c r="A143" s="24" t="s">
        <v>1828</v>
      </c>
      <c r="B143" s="23" t="s">
        <v>2212</v>
      </c>
      <c r="C143" s="1" t="str">
        <f t="shared" si="2"/>
        <v>CGTTCTTCCACAAG</v>
      </c>
    </row>
    <row r="144" spans="1:3" ht="18">
      <c r="A144" s="24" t="s">
        <v>1829</v>
      </c>
      <c r="B144" s="23" t="s">
        <v>2213</v>
      </c>
      <c r="C144" s="1" t="str">
        <f t="shared" si="2"/>
        <v>CTAAGCACGAAGTC</v>
      </c>
    </row>
    <row r="145" spans="1:3" ht="18">
      <c r="A145" s="24" t="s">
        <v>1830</v>
      </c>
      <c r="B145" s="23" t="s">
        <v>2214</v>
      </c>
      <c r="C145" s="1" t="str">
        <f t="shared" si="2"/>
        <v>CTAATGCTGAACCT</v>
      </c>
    </row>
    <row r="146" spans="1:3" ht="18">
      <c r="A146" s="24" t="s">
        <v>1831</v>
      </c>
      <c r="B146" s="23" t="s">
        <v>2215</v>
      </c>
      <c r="C146" s="1" t="str">
        <f t="shared" si="2"/>
        <v>CTACGATCATTGTG</v>
      </c>
    </row>
    <row r="147" spans="1:3" ht="18">
      <c r="A147" s="24" t="s">
        <v>1832</v>
      </c>
      <c r="B147" s="23" t="s">
        <v>2216</v>
      </c>
      <c r="C147" s="1" t="str">
        <f t="shared" si="2"/>
        <v>CTACGCTCTAGAGA</v>
      </c>
    </row>
    <row r="148" spans="1:3" ht="18">
      <c r="A148" s="24" t="s">
        <v>1833</v>
      </c>
      <c r="B148" s="23" t="s">
        <v>2217</v>
      </c>
      <c r="C148" s="1" t="str">
        <f t="shared" si="2"/>
        <v>CTAGCTCCTTACAT</v>
      </c>
    </row>
    <row r="149" spans="1:3" ht="18">
      <c r="A149" s="24" t="s">
        <v>1834</v>
      </c>
      <c r="B149" s="23" t="s">
        <v>2218</v>
      </c>
      <c r="C149" s="1" t="str">
        <f t="shared" si="2"/>
        <v>CTAGGATATCCTAC</v>
      </c>
    </row>
    <row r="150" spans="1:3" ht="18">
      <c r="A150" s="24" t="s">
        <v>1835</v>
      </c>
      <c r="B150" s="23" t="s">
        <v>2219</v>
      </c>
      <c r="C150" s="1" t="str">
        <f t="shared" si="2"/>
        <v>CTCACAATGTGCTG</v>
      </c>
    </row>
    <row r="151" spans="1:3" ht="18">
      <c r="A151" s="24" t="s">
        <v>1836</v>
      </c>
      <c r="B151" s="23" t="s">
        <v>2220</v>
      </c>
      <c r="C151" s="1" t="str">
        <f t="shared" si="2"/>
        <v>CTCACCTCGTTACC</v>
      </c>
    </row>
    <row r="152" spans="1:3" ht="18">
      <c r="A152" s="24" t="s">
        <v>1837</v>
      </c>
      <c r="B152" s="23" t="s">
        <v>2221</v>
      </c>
      <c r="C152" s="1" t="str">
        <f t="shared" si="2"/>
        <v>CTCACGAGTAACAC</v>
      </c>
    </row>
    <row r="153" spans="1:3" ht="18">
      <c r="A153" s="24" t="s">
        <v>1838</v>
      </c>
      <c r="B153" s="23" t="s">
        <v>2222</v>
      </c>
      <c r="C153" s="1" t="str">
        <f t="shared" si="2"/>
        <v>CTCCGATCGCATCA</v>
      </c>
    </row>
    <row r="154" spans="1:3" ht="18">
      <c r="A154" s="24" t="s">
        <v>1839</v>
      </c>
      <c r="B154" s="23" t="s">
        <v>2223</v>
      </c>
      <c r="C154" s="1" t="str">
        <f t="shared" si="2"/>
        <v>CTCGCATAGAGAGA</v>
      </c>
    </row>
    <row r="155" spans="1:3" ht="18">
      <c r="A155" s="24" t="s">
        <v>1840</v>
      </c>
      <c r="B155" s="23" t="s">
        <v>2224</v>
      </c>
      <c r="C155" s="1" t="str">
        <f t="shared" si="2"/>
        <v>CTCGTCGAAGTTGG</v>
      </c>
    </row>
    <row r="156" spans="1:3" ht="18">
      <c r="A156" s="24" t="s">
        <v>1841</v>
      </c>
      <c r="B156" s="23" t="s">
        <v>2225</v>
      </c>
      <c r="C156" s="1" t="str">
        <f t="shared" si="2"/>
        <v>CTCGTTGGCTAGTT</v>
      </c>
    </row>
    <row r="157" spans="1:3" ht="18">
      <c r="A157" s="24" t="s">
        <v>1842</v>
      </c>
      <c r="B157" s="23" t="s">
        <v>2226</v>
      </c>
      <c r="C157" s="1" t="str">
        <f t="shared" si="2"/>
        <v>CTGAGAATCTACGA</v>
      </c>
    </row>
    <row r="158" spans="1:3" ht="18">
      <c r="A158" s="24" t="s">
        <v>1843</v>
      </c>
      <c r="B158" s="23" t="s">
        <v>2227</v>
      </c>
      <c r="C158" s="1" t="str">
        <f t="shared" si="2"/>
        <v>CTGAGGATTCCTGC</v>
      </c>
    </row>
    <row r="159" spans="1:3" ht="18">
      <c r="A159" s="24" t="s">
        <v>1844</v>
      </c>
      <c r="B159" s="23" t="s">
        <v>2228</v>
      </c>
      <c r="C159" s="1" t="str">
        <f t="shared" si="2"/>
        <v>CTGATCTGACCGGA</v>
      </c>
    </row>
    <row r="160" spans="1:3" ht="18">
      <c r="A160" s="24" t="s">
        <v>1845</v>
      </c>
      <c r="B160" s="23" t="s">
        <v>2229</v>
      </c>
      <c r="C160" s="1" t="str">
        <f t="shared" si="2"/>
        <v>CTGATTGCTGAGTG</v>
      </c>
    </row>
    <row r="161" spans="1:3" ht="18">
      <c r="A161" s="24" t="s">
        <v>1846</v>
      </c>
      <c r="B161" s="23" t="s">
        <v>2230</v>
      </c>
      <c r="C161" s="1" t="str">
        <f t="shared" si="2"/>
        <v>CTGCGCAGATGAGA</v>
      </c>
    </row>
    <row r="162" spans="1:3" ht="18">
      <c r="A162" s="24" t="s">
        <v>1847</v>
      </c>
      <c r="B162" s="23" t="s">
        <v>2231</v>
      </c>
      <c r="C162" s="1" t="str">
        <f t="shared" si="2"/>
        <v>CTGCTCGCAACAGA</v>
      </c>
    </row>
    <row r="163" spans="1:3" ht="18">
      <c r="A163" s="24" t="s">
        <v>1848</v>
      </c>
      <c r="B163" s="23" t="s">
        <v>2232</v>
      </c>
      <c r="C163" s="1" t="str">
        <f t="shared" si="2"/>
        <v>CTGCTCGTCTTAGC</v>
      </c>
    </row>
    <row r="164" spans="1:3" ht="18">
      <c r="A164" s="24" t="s">
        <v>1849</v>
      </c>
      <c r="B164" s="23" t="s">
        <v>2233</v>
      </c>
      <c r="C164" s="1" t="str">
        <f t="shared" si="2"/>
        <v>CTGCTCTGTGAGAT</v>
      </c>
    </row>
    <row r="165" spans="1:3" ht="18">
      <c r="A165" s="24" t="s">
        <v>1850</v>
      </c>
      <c r="B165" s="23" t="s">
        <v>2234</v>
      </c>
      <c r="C165" s="1" t="str">
        <f t="shared" si="2"/>
        <v>CTGGTACGACTTAT</v>
      </c>
    </row>
    <row r="166" spans="1:3" ht="18">
      <c r="A166" s="24" t="s">
        <v>1851</v>
      </c>
      <c r="B166" s="23" t="s">
        <v>2235</v>
      </c>
      <c r="C166" s="1" t="str">
        <f t="shared" si="2"/>
        <v>CTGTGGCACTAGAC</v>
      </c>
    </row>
    <row r="167" spans="1:3" ht="18">
      <c r="A167" s="24" t="s">
        <v>1852</v>
      </c>
      <c r="B167" s="23" t="s">
        <v>2236</v>
      </c>
      <c r="C167" s="1" t="str">
        <f t="shared" si="2"/>
        <v>CTTAACCGGATTCT</v>
      </c>
    </row>
    <row r="168" spans="1:3" ht="18">
      <c r="A168" s="24" t="s">
        <v>1853</v>
      </c>
      <c r="B168" s="23" t="s">
        <v>2237</v>
      </c>
      <c r="C168" s="1" t="str">
        <f t="shared" si="2"/>
        <v>CTTATAGGAGAGAG</v>
      </c>
    </row>
    <row r="169" spans="1:3" ht="18">
      <c r="A169" s="24" t="s">
        <v>1854</v>
      </c>
      <c r="B169" s="23" t="s">
        <v>2238</v>
      </c>
      <c r="C169" s="1" t="str">
        <f t="shared" si="2"/>
        <v>CTTCACGACTACAA</v>
      </c>
    </row>
    <row r="170" spans="1:3" ht="18">
      <c r="A170" s="24" t="s">
        <v>1855</v>
      </c>
      <c r="B170" s="23" t="s">
        <v>2239</v>
      </c>
      <c r="C170" s="1" t="str">
        <f t="shared" si="2"/>
        <v>CTTCCGCCACTAAG</v>
      </c>
    </row>
    <row r="171" spans="1:3" ht="18">
      <c r="A171" s="24" t="s">
        <v>1856</v>
      </c>
      <c r="B171" s="23" t="s">
        <v>2240</v>
      </c>
      <c r="C171" s="1" t="str">
        <f t="shared" si="2"/>
        <v>CTTCTACGCAGCTG</v>
      </c>
    </row>
    <row r="172" spans="1:3" ht="18">
      <c r="A172" s="24" t="s">
        <v>1857</v>
      </c>
      <c r="B172" s="23" t="s">
        <v>2241</v>
      </c>
      <c r="C172" s="1" t="str">
        <f t="shared" si="2"/>
        <v>CTTCTGGCATAGCG</v>
      </c>
    </row>
    <row r="173" spans="1:3" ht="18">
      <c r="A173" s="24" t="s">
        <v>1858</v>
      </c>
      <c r="B173" s="23" t="s">
        <v>2242</v>
      </c>
      <c r="C173" s="1" t="str">
        <f t="shared" si="2"/>
        <v>GAACACTGCGTGTA</v>
      </c>
    </row>
    <row r="174" spans="1:3" ht="18">
      <c r="A174" s="24" t="s">
        <v>1859</v>
      </c>
      <c r="B174" s="23" t="s">
        <v>2243</v>
      </c>
      <c r="C174" s="1" t="str">
        <f t="shared" si="2"/>
        <v>GAACGAACCTAAGA</v>
      </c>
    </row>
    <row r="175" spans="1:3" ht="18">
      <c r="A175" s="24" t="s">
        <v>1860</v>
      </c>
      <c r="B175" s="23" t="s">
        <v>2244</v>
      </c>
      <c r="C175" s="1" t="str">
        <f t="shared" si="2"/>
        <v>GAAGTATTACGGTC</v>
      </c>
    </row>
    <row r="176" spans="1:3" ht="18">
      <c r="A176" s="24" t="s">
        <v>1861</v>
      </c>
      <c r="B176" s="23" t="s">
        <v>2245</v>
      </c>
      <c r="C176" s="1" t="str">
        <f t="shared" si="2"/>
        <v>GAATACCTATCGCG</v>
      </c>
    </row>
    <row r="177" spans="1:3" ht="18">
      <c r="A177" s="24" t="s">
        <v>1862</v>
      </c>
      <c r="B177" s="23" t="s">
        <v>2246</v>
      </c>
      <c r="C177" s="1" t="str">
        <f t="shared" si="2"/>
        <v>GAATCCTAGCATAC</v>
      </c>
    </row>
    <row r="178" spans="1:3" ht="18">
      <c r="A178" s="24" t="s">
        <v>1863</v>
      </c>
      <c r="B178" s="23" t="s">
        <v>2247</v>
      </c>
      <c r="C178" s="1" t="str">
        <f t="shared" si="2"/>
        <v>GAATTCTGGCCAAG</v>
      </c>
    </row>
    <row r="179" spans="1:3" ht="18">
      <c r="A179" s="24" t="s">
        <v>1864</v>
      </c>
      <c r="B179" s="23" t="s">
        <v>2248</v>
      </c>
      <c r="C179" s="1" t="str">
        <f t="shared" si="2"/>
        <v>GAATTGCGATTACG</v>
      </c>
    </row>
    <row r="180" spans="1:3" ht="18">
      <c r="A180" s="24" t="s">
        <v>1865</v>
      </c>
      <c r="B180" s="23" t="s">
        <v>2249</v>
      </c>
      <c r="C180" s="1" t="str">
        <f t="shared" si="2"/>
        <v>GACACTCCTGCACT</v>
      </c>
    </row>
    <row r="181" spans="1:3" ht="18">
      <c r="A181" s="24" t="s">
        <v>1866</v>
      </c>
      <c r="B181" s="23" t="s">
        <v>2250</v>
      </c>
      <c r="C181" s="1" t="str">
        <f t="shared" si="2"/>
        <v>GACCAGATACGAGC</v>
      </c>
    </row>
    <row r="182" spans="1:3" ht="18">
      <c r="A182" s="24" t="s">
        <v>1867</v>
      </c>
      <c r="B182" s="23" t="s">
        <v>2251</v>
      </c>
      <c r="C182" s="1" t="str">
        <f t="shared" si="2"/>
        <v>GACCATCTTGGTTA</v>
      </c>
    </row>
    <row r="183" spans="1:3" ht="18">
      <c r="A183" s="24" t="s">
        <v>1868</v>
      </c>
      <c r="B183" s="23" t="s">
        <v>2252</v>
      </c>
      <c r="C183" s="1" t="str">
        <f t="shared" si="2"/>
        <v>GACGACCTATCCAC</v>
      </c>
    </row>
    <row r="184" spans="1:3" ht="18">
      <c r="A184" s="24" t="s">
        <v>1869</v>
      </c>
      <c r="B184" s="23" t="s">
        <v>2253</v>
      </c>
      <c r="C184" s="1" t="str">
        <f t="shared" si="2"/>
        <v>GACGAGACTAACTA</v>
      </c>
    </row>
    <row r="185" spans="1:3" ht="18">
      <c r="A185" s="24" t="s">
        <v>1870</v>
      </c>
      <c r="B185" s="23" t="s">
        <v>2254</v>
      </c>
      <c r="C185" s="1" t="str">
        <f t="shared" si="2"/>
        <v>GACGTCTCTGTCCA</v>
      </c>
    </row>
    <row r="186" spans="1:3" ht="18">
      <c r="A186" s="24" t="s">
        <v>1871</v>
      </c>
      <c r="B186" s="23" t="s">
        <v>2255</v>
      </c>
      <c r="C186" s="1" t="str">
        <f t="shared" si="2"/>
        <v>GACGTGCCGATGAA</v>
      </c>
    </row>
    <row r="187" spans="1:3" ht="18">
      <c r="A187" s="24" t="s">
        <v>1872</v>
      </c>
      <c r="B187" s="23" t="s">
        <v>2256</v>
      </c>
      <c r="C187" s="1" t="str">
        <f t="shared" si="2"/>
        <v>GACGTGCTCTTAAG</v>
      </c>
    </row>
    <row r="188" spans="1:3" ht="18">
      <c r="A188" s="24" t="s">
        <v>1873</v>
      </c>
      <c r="B188" s="23" t="s">
        <v>2257</v>
      </c>
      <c r="C188" s="1" t="str">
        <f t="shared" si="2"/>
        <v>GACTCACTAAGACA</v>
      </c>
    </row>
    <row r="189" spans="1:3" ht="18">
      <c r="A189" s="24" t="s">
        <v>1874</v>
      </c>
      <c r="B189" s="23" t="s">
        <v>2258</v>
      </c>
      <c r="C189" s="1" t="str">
        <f t="shared" si="2"/>
        <v>GACTGGATCGAGAA</v>
      </c>
    </row>
    <row r="190" spans="1:3" ht="18">
      <c r="A190" s="24" t="s">
        <v>1875</v>
      </c>
      <c r="B190" s="23" t="s">
        <v>2259</v>
      </c>
      <c r="C190" s="1" t="str">
        <f t="shared" si="2"/>
        <v>GACTTAAGCCTAGA</v>
      </c>
    </row>
    <row r="191" spans="1:3" ht="18">
      <c r="A191" s="24" t="s">
        <v>1876</v>
      </c>
      <c r="B191" s="23" t="s">
        <v>2260</v>
      </c>
      <c r="C191" s="1" t="str">
        <f t="shared" si="2"/>
        <v>GAGACTTACTACTC</v>
      </c>
    </row>
    <row r="192" spans="1:3" ht="18">
      <c r="A192" s="24" t="s">
        <v>1877</v>
      </c>
      <c r="B192" s="23" t="s">
        <v>2261</v>
      </c>
      <c r="C192" s="1" t="str">
        <f t="shared" si="2"/>
        <v>GAGATAAGACGCTT</v>
      </c>
    </row>
    <row r="193" spans="1:3" ht="18">
      <c r="A193" s="24" t="s">
        <v>1878</v>
      </c>
      <c r="B193" s="23" t="s">
        <v>2262</v>
      </c>
      <c r="C193" s="1" t="str">
        <f t="shared" si="2"/>
        <v>GAGATGGCAGTAAG</v>
      </c>
    </row>
    <row r="194" spans="1:3" ht="18">
      <c r="A194" s="24" t="s">
        <v>1879</v>
      </c>
      <c r="B194" s="23" t="s">
        <v>2263</v>
      </c>
      <c r="C194" s="1" t="str">
        <f t="shared" si="2"/>
        <v>GAGATTCACTGTTG</v>
      </c>
    </row>
    <row r="195" spans="1:3" ht="18">
      <c r="A195" s="24" t="s">
        <v>1880</v>
      </c>
      <c r="B195" s="23" t="s">
        <v>2264</v>
      </c>
      <c r="C195" s="1" t="str">
        <f t="shared" ref="C195:C258" si="3">MID(B195,41,14)</f>
        <v>GAGCGCTTGTTCGT</v>
      </c>
    </row>
    <row r="196" spans="1:3" ht="18">
      <c r="A196" s="24" t="s">
        <v>1881</v>
      </c>
      <c r="B196" s="23" t="s">
        <v>2265</v>
      </c>
      <c r="C196" s="1" t="str">
        <f t="shared" si="3"/>
        <v>GAGCTGTACATACC</v>
      </c>
    </row>
    <row r="197" spans="1:3" ht="18">
      <c r="A197" s="24" t="s">
        <v>1882</v>
      </c>
      <c r="B197" s="23" t="s">
        <v>2266</v>
      </c>
      <c r="C197" s="1" t="str">
        <f t="shared" si="3"/>
        <v>GAGGAATAGGTTCG</v>
      </c>
    </row>
    <row r="198" spans="1:3" ht="18">
      <c r="A198" s="24" t="s">
        <v>1883</v>
      </c>
      <c r="B198" s="23" t="s">
        <v>2267</v>
      </c>
      <c r="C198" s="1" t="str">
        <f t="shared" si="3"/>
        <v>GAGGACAGTCCGAA</v>
      </c>
    </row>
    <row r="199" spans="1:3" ht="18">
      <c r="A199" s="24" t="s">
        <v>1884</v>
      </c>
      <c r="B199" s="23" t="s">
        <v>2268</v>
      </c>
      <c r="C199" s="1" t="str">
        <f t="shared" si="3"/>
        <v>GAGGATGAAGACGC</v>
      </c>
    </row>
    <row r="200" spans="1:3" ht="18">
      <c r="A200" s="24" t="s">
        <v>1885</v>
      </c>
      <c r="B200" s="23" t="s">
        <v>2269</v>
      </c>
      <c r="C200" s="1" t="str">
        <f t="shared" si="3"/>
        <v>GAGGATTCAACCGT</v>
      </c>
    </row>
    <row r="201" spans="1:3" ht="18">
      <c r="A201" s="24" t="s">
        <v>1886</v>
      </c>
      <c r="B201" s="23" t="s">
        <v>2270</v>
      </c>
      <c r="C201" s="1" t="str">
        <f t="shared" si="3"/>
        <v>GAGGCCACTTCTCA</v>
      </c>
    </row>
    <row r="202" spans="1:3" ht="18">
      <c r="A202" s="24" t="s">
        <v>1887</v>
      </c>
      <c r="B202" s="23" t="s">
        <v>2271</v>
      </c>
      <c r="C202" s="1" t="str">
        <f t="shared" si="3"/>
        <v>GAGGCGTTCTTATT</v>
      </c>
    </row>
    <row r="203" spans="1:3" ht="18">
      <c r="A203" s="24" t="s">
        <v>1888</v>
      </c>
      <c r="B203" s="23" t="s">
        <v>2272</v>
      </c>
      <c r="C203" s="1" t="str">
        <f t="shared" si="3"/>
        <v>GAGGTCCACAACGA</v>
      </c>
    </row>
    <row r="204" spans="1:3" ht="18">
      <c r="A204" s="24" t="s">
        <v>1889</v>
      </c>
      <c r="B204" s="23" t="s">
        <v>2273</v>
      </c>
      <c r="C204" s="1" t="str">
        <f t="shared" si="3"/>
        <v>GAGTGATAGAGGAA</v>
      </c>
    </row>
    <row r="205" spans="1:3" ht="18">
      <c r="A205" s="24" t="s">
        <v>1890</v>
      </c>
      <c r="B205" s="23" t="s">
        <v>2274</v>
      </c>
      <c r="C205" s="1" t="str">
        <f t="shared" si="3"/>
        <v>GAGTGATCCTTCGC</v>
      </c>
    </row>
    <row r="206" spans="1:3" ht="18">
      <c r="A206" s="24" t="s">
        <v>1891</v>
      </c>
      <c r="B206" s="23" t="s">
        <v>2275</v>
      </c>
      <c r="C206" s="1" t="str">
        <f t="shared" si="3"/>
        <v>GAGTGCCAAGATTG</v>
      </c>
    </row>
    <row r="207" spans="1:3" ht="18">
      <c r="A207" s="24" t="s">
        <v>1892</v>
      </c>
      <c r="B207" s="23" t="s">
        <v>2276</v>
      </c>
      <c r="C207" s="1" t="str">
        <f t="shared" si="3"/>
        <v>GATATGCCTTCGTC</v>
      </c>
    </row>
    <row r="208" spans="1:3" ht="18">
      <c r="A208" s="24" t="s">
        <v>1893</v>
      </c>
      <c r="B208" s="23" t="s">
        <v>2277</v>
      </c>
      <c r="C208" s="1" t="str">
        <f t="shared" si="3"/>
        <v>GATCGGCAGATACA</v>
      </c>
    </row>
    <row r="209" spans="1:3" ht="18">
      <c r="A209" s="24" t="s">
        <v>1894</v>
      </c>
      <c r="B209" s="23" t="s">
        <v>2278</v>
      </c>
      <c r="C209" s="1" t="str">
        <f t="shared" si="3"/>
        <v>GATGACGATCGGCT</v>
      </c>
    </row>
    <row r="210" spans="1:3" ht="18">
      <c r="A210" s="24" t="s">
        <v>1895</v>
      </c>
      <c r="B210" s="23" t="s">
        <v>2279</v>
      </c>
      <c r="C210" s="1" t="str">
        <f t="shared" si="3"/>
        <v>GATGCGCGGTAAGT</v>
      </c>
    </row>
    <row r="211" spans="1:3" ht="18">
      <c r="A211" s="24" t="s">
        <v>1896</v>
      </c>
      <c r="B211" s="23" t="s">
        <v>2280</v>
      </c>
      <c r="C211" s="1" t="str">
        <f t="shared" si="3"/>
        <v>GATTAGGTGATGGC</v>
      </c>
    </row>
    <row r="212" spans="1:3" ht="18">
      <c r="A212" s="24" t="s">
        <v>1897</v>
      </c>
      <c r="B212" s="23" t="s">
        <v>2281</v>
      </c>
      <c r="C212" s="1" t="str">
        <f t="shared" si="3"/>
        <v>GCAAGATCGCCATG</v>
      </c>
    </row>
    <row r="213" spans="1:3" ht="18">
      <c r="A213" s="24" t="s">
        <v>1898</v>
      </c>
      <c r="B213" s="23" t="s">
        <v>2282</v>
      </c>
      <c r="C213" s="1" t="str">
        <f t="shared" si="3"/>
        <v>GCAATATGAGTGCT</v>
      </c>
    </row>
    <row r="214" spans="1:3" ht="18">
      <c r="A214" s="24" t="s">
        <v>1899</v>
      </c>
      <c r="B214" s="23" t="s">
        <v>2283</v>
      </c>
      <c r="C214" s="1" t="str">
        <f t="shared" si="3"/>
        <v>GCAATGCCTGAGAC</v>
      </c>
    </row>
    <row r="215" spans="1:3" ht="18">
      <c r="A215" s="24" t="s">
        <v>1900</v>
      </c>
      <c r="B215" s="23" t="s">
        <v>2284</v>
      </c>
      <c r="C215" s="1" t="str">
        <f t="shared" si="3"/>
        <v>GCAATTATGGCCGA</v>
      </c>
    </row>
    <row r="216" spans="1:3" ht="18">
      <c r="A216" s="24" t="s">
        <v>1901</v>
      </c>
      <c r="B216" s="23" t="s">
        <v>2285</v>
      </c>
      <c r="C216" s="1" t="str">
        <f t="shared" si="3"/>
        <v>GCACTCAACTATGT</v>
      </c>
    </row>
    <row r="217" spans="1:3" ht="18">
      <c r="A217" s="24" t="s">
        <v>1902</v>
      </c>
      <c r="B217" s="23" t="s">
        <v>2286</v>
      </c>
      <c r="C217" s="1" t="str">
        <f t="shared" si="3"/>
        <v>GCATCTCTCGTCTG</v>
      </c>
    </row>
    <row r="218" spans="1:3" ht="18">
      <c r="A218" s="24" t="s">
        <v>1903</v>
      </c>
      <c r="B218" s="23" t="s">
        <v>2287</v>
      </c>
      <c r="C218" s="1" t="str">
        <f t="shared" si="3"/>
        <v>GCATTATACCGTGA</v>
      </c>
    </row>
    <row r="219" spans="1:3" ht="18">
      <c r="A219" s="24" t="s">
        <v>1904</v>
      </c>
      <c r="B219" s="23" t="s">
        <v>2288</v>
      </c>
      <c r="C219" s="1" t="str">
        <f t="shared" si="3"/>
        <v>GCCGGCATAAGACT</v>
      </c>
    </row>
    <row r="220" spans="1:3" ht="18">
      <c r="A220" s="24" t="s">
        <v>1905</v>
      </c>
      <c r="B220" s="23" t="s">
        <v>2289</v>
      </c>
      <c r="C220" s="1" t="str">
        <f t="shared" si="3"/>
        <v>GCCGTGGAACTAAC</v>
      </c>
    </row>
    <row r="221" spans="1:3" ht="18">
      <c r="A221" s="24" t="s">
        <v>1906</v>
      </c>
      <c r="B221" s="23" t="s">
        <v>2290</v>
      </c>
      <c r="C221" s="1" t="str">
        <f t="shared" si="3"/>
        <v>GCCTCTGTATGACC</v>
      </c>
    </row>
    <row r="222" spans="1:3" ht="18">
      <c r="A222" s="24" t="s">
        <v>1907</v>
      </c>
      <c r="B222" s="23" t="s">
        <v>2291</v>
      </c>
      <c r="C222" s="1" t="str">
        <f t="shared" si="3"/>
        <v>GCGAATCCGATAAC</v>
      </c>
    </row>
    <row r="223" spans="1:3" ht="18">
      <c r="A223" s="24" t="s">
        <v>1908</v>
      </c>
      <c r="B223" s="23" t="s">
        <v>2292</v>
      </c>
      <c r="C223" s="1" t="str">
        <f t="shared" si="3"/>
        <v>GCGATGAGTCCTAA</v>
      </c>
    </row>
    <row r="224" spans="1:3" ht="18">
      <c r="A224" s="24" t="s">
        <v>1909</v>
      </c>
      <c r="B224" s="23" t="s">
        <v>2293</v>
      </c>
      <c r="C224" s="1" t="str">
        <f t="shared" si="3"/>
        <v>GCGCAACACTAAGC</v>
      </c>
    </row>
    <row r="225" spans="1:3" ht="18">
      <c r="A225" s="24" t="s">
        <v>1910</v>
      </c>
      <c r="B225" s="23" t="s">
        <v>2294</v>
      </c>
      <c r="C225" s="1" t="str">
        <f t="shared" si="3"/>
        <v>GCGCAAGAATCGCA</v>
      </c>
    </row>
    <row r="226" spans="1:3" ht="18">
      <c r="A226" s="24" t="s">
        <v>1911</v>
      </c>
      <c r="B226" s="23" t="s">
        <v>2295</v>
      </c>
      <c r="C226" s="1" t="str">
        <f t="shared" si="3"/>
        <v>GCGTTGCACAGCAA</v>
      </c>
    </row>
    <row r="227" spans="1:3" ht="18">
      <c r="A227" s="24" t="s">
        <v>1912</v>
      </c>
      <c r="B227" s="23" t="s">
        <v>2296</v>
      </c>
      <c r="C227" s="1" t="str">
        <f t="shared" si="3"/>
        <v>GCTAGTCGTGTGGT</v>
      </c>
    </row>
    <row r="228" spans="1:3" ht="18">
      <c r="A228" s="24" t="s">
        <v>1913</v>
      </c>
      <c r="B228" s="23" t="s">
        <v>2297</v>
      </c>
      <c r="C228" s="1" t="str">
        <f t="shared" si="3"/>
        <v>GCTGTGCCGAATGA</v>
      </c>
    </row>
    <row r="229" spans="1:3" ht="18">
      <c r="A229" s="24" t="s">
        <v>1914</v>
      </c>
      <c r="B229" s="23" t="s">
        <v>2298</v>
      </c>
      <c r="C229" s="1" t="str">
        <f t="shared" si="3"/>
        <v>GCTTAAGCCTGGAA</v>
      </c>
    </row>
    <row r="230" spans="1:3" ht="18">
      <c r="A230" s="24" t="s">
        <v>1915</v>
      </c>
      <c r="B230" s="23" t="s">
        <v>2299</v>
      </c>
      <c r="C230" s="1" t="str">
        <f t="shared" si="3"/>
        <v>GGACAGCCATTGAA</v>
      </c>
    </row>
    <row r="231" spans="1:3" ht="18">
      <c r="A231" s="24" t="s">
        <v>1916</v>
      </c>
      <c r="B231" s="23" t="s">
        <v>2300</v>
      </c>
      <c r="C231" s="1" t="str">
        <f t="shared" si="3"/>
        <v>GGACATCTGCCTTG</v>
      </c>
    </row>
    <row r="232" spans="1:3" ht="18">
      <c r="A232" s="24" t="s">
        <v>1917</v>
      </c>
      <c r="B232" s="23" t="s">
        <v>2301</v>
      </c>
      <c r="C232" s="1" t="str">
        <f t="shared" si="3"/>
        <v>GGACTCCGGAATAG</v>
      </c>
    </row>
    <row r="233" spans="1:3" ht="18">
      <c r="A233" s="24" t="s">
        <v>1918</v>
      </c>
      <c r="B233" s="23" t="s">
        <v>2302</v>
      </c>
      <c r="C233" s="1" t="str">
        <f t="shared" si="3"/>
        <v>GGAGATTCGCACCT</v>
      </c>
    </row>
    <row r="234" spans="1:3" ht="18">
      <c r="A234" s="24" t="s">
        <v>1919</v>
      </c>
      <c r="B234" s="23" t="s">
        <v>2303</v>
      </c>
      <c r="C234" s="1" t="str">
        <f t="shared" si="3"/>
        <v>GGAGGATCCAGTAA</v>
      </c>
    </row>
    <row r="235" spans="1:3" ht="18">
      <c r="A235" s="24" t="s">
        <v>1920</v>
      </c>
      <c r="B235" s="23" t="s">
        <v>2304</v>
      </c>
      <c r="C235" s="1" t="str">
        <f t="shared" si="3"/>
        <v>GGATAGCTTATACG</v>
      </c>
    </row>
    <row r="236" spans="1:3" ht="18">
      <c r="A236" s="24" t="s">
        <v>1921</v>
      </c>
      <c r="B236" s="23" t="s">
        <v>2305</v>
      </c>
      <c r="C236" s="1" t="str">
        <f t="shared" si="3"/>
        <v>GGCATTGGTTGACA</v>
      </c>
    </row>
    <row r="237" spans="1:3" ht="18">
      <c r="A237" s="24" t="s">
        <v>1922</v>
      </c>
      <c r="B237" s="23" t="s">
        <v>2306</v>
      </c>
      <c r="C237" s="1" t="str">
        <f t="shared" si="3"/>
        <v>GGCGGATTCAAGCT</v>
      </c>
    </row>
    <row r="238" spans="1:3" ht="18">
      <c r="A238" s="24" t="s">
        <v>1923</v>
      </c>
      <c r="B238" s="23" t="s">
        <v>2307</v>
      </c>
      <c r="C238" s="1" t="str">
        <f t="shared" si="3"/>
        <v>GGCTCTCAGGTATA</v>
      </c>
    </row>
    <row r="239" spans="1:3" ht="18">
      <c r="A239" s="24" t="s">
        <v>1924</v>
      </c>
      <c r="B239" s="23" t="s">
        <v>2308</v>
      </c>
      <c r="C239" s="1" t="str">
        <f t="shared" si="3"/>
        <v>GGCTTACTTCAGGT</v>
      </c>
    </row>
    <row r="240" spans="1:3" ht="18">
      <c r="A240" s="24" t="s">
        <v>1925</v>
      </c>
      <c r="B240" s="23" t="s">
        <v>2309</v>
      </c>
      <c r="C240" s="1" t="str">
        <f t="shared" si="3"/>
        <v>GGTAGGTTACCACA</v>
      </c>
    </row>
    <row r="241" spans="1:3" ht="18">
      <c r="A241" s="24" t="s">
        <v>1926</v>
      </c>
      <c r="B241" s="23" t="s">
        <v>2310</v>
      </c>
      <c r="C241" s="1" t="str">
        <f t="shared" si="3"/>
        <v>GGTAGTGTATGACT</v>
      </c>
    </row>
    <row r="242" spans="1:3" ht="18">
      <c r="A242" s="24" t="s">
        <v>1927</v>
      </c>
      <c r="B242" s="23" t="s">
        <v>2311</v>
      </c>
      <c r="C242" s="1" t="str">
        <f t="shared" si="3"/>
        <v>GGTCCATCTAACGG</v>
      </c>
    </row>
    <row r="243" spans="1:3" ht="18">
      <c r="A243" s="24" t="s">
        <v>1928</v>
      </c>
      <c r="B243" s="23" t="s">
        <v>2312</v>
      </c>
      <c r="C243" s="1" t="str">
        <f t="shared" si="3"/>
        <v>GGTCTCTACTGCAC</v>
      </c>
    </row>
    <row r="244" spans="1:3" ht="18">
      <c r="A244" s="24" t="s">
        <v>1929</v>
      </c>
      <c r="B244" s="23" t="s">
        <v>2313</v>
      </c>
      <c r="C244" s="1" t="str">
        <f t="shared" si="3"/>
        <v>GGTGTCCAAGAAGA</v>
      </c>
    </row>
    <row r="245" spans="1:3" ht="18">
      <c r="A245" s="24" t="s">
        <v>1930</v>
      </c>
      <c r="B245" s="23" t="s">
        <v>2314</v>
      </c>
      <c r="C245" s="1" t="str">
        <f t="shared" si="3"/>
        <v>GGTTAGATGCGAAT</v>
      </c>
    </row>
    <row r="246" spans="1:3" ht="18">
      <c r="A246" s="24" t="s">
        <v>1931</v>
      </c>
      <c r="B246" s="23" t="s">
        <v>2315</v>
      </c>
      <c r="C246" s="1" t="str">
        <f t="shared" si="3"/>
        <v>GGTTCACCACACTG</v>
      </c>
    </row>
    <row r="247" spans="1:3" ht="18">
      <c r="A247" s="24" t="s">
        <v>1932</v>
      </c>
      <c r="B247" s="23" t="s">
        <v>2316</v>
      </c>
      <c r="C247" s="1" t="str">
        <f t="shared" si="3"/>
        <v>GGTTCCGAACAACA</v>
      </c>
    </row>
    <row r="248" spans="1:3" ht="18">
      <c r="A248" s="24" t="s">
        <v>1933</v>
      </c>
      <c r="B248" s="23" t="s">
        <v>2317</v>
      </c>
      <c r="C248" s="1" t="str">
        <f t="shared" si="3"/>
        <v>GGTTCGATCCATAA</v>
      </c>
    </row>
    <row r="249" spans="1:3" ht="18">
      <c r="A249" s="24" t="s">
        <v>1934</v>
      </c>
      <c r="B249" s="23" t="s">
        <v>2318</v>
      </c>
      <c r="C249" s="1" t="str">
        <f t="shared" si="3"/>
        <v>GTAACTCGTCGGAA</v>
      </c>
    </row>
    <row r="250" spans="1:3" ht="18">
      <c r="A250" s="24" t="s">
        <v>1935</v>
      </c>
      <c r="B250" s="23" t="s">
        <v>2319</v>
      </c>
      <c r="C250" s="1" t="str">
        <f t="shared" si="3"/>
        <v>GTACTCAACCTGGA</v>
      </c>
    </row>
    <row r="251" spans="1:3" ht="18">
      <c r="A251" s="24" t="s">
        <v>1936</v>
      </c>
      <c r="B251" s="23" t="s">
        <v>2320</v>
      </c>
      <c r="C251" s="1" t="str">
        <f t="shared" si="3"/>
        <v>GTAGAGGCGGAGTA</v>
      </c>
    </row>
    <row r="252" spans="1:3" ht="18">
      <c r="A252" s="24" t="s">
        <v>1937</v>
      </c>
      <c r="B252" s="23" t="s">
        <v>2321</v>
      </c>
      <c r="C252" s="1" t="str">
        <f t="shared" si="3"/>
        <v>GTAGCCTACGTAGC</v>
      </c>
    </row>
    <row r="253" spans="1:3" ht="18">
      <c r="A253" s="24" t="s">
        <v>1938</v>
      </c>
      <c r="B253" s="23" t="s">
        <v>2322</v>
      </c>
      <c r="C253" s="1" t="str">
        <f t="shared" si="3"/>
        <v>GTATGTTATCGCAG</v>
      </c>
    </row>
    <row r="254" spans="1:3" ht="18">
      <c r="A254" s="24" t="s">
        <v>1939</v>
      </c>
      <c r="B254" s="23" t="s">
        <v>2323</v>
      </c>
      <c r="C254" s="1" t="str">
        <f t="shared" si="3"/>
        <v>GTCAAGTCGTTCGG</v>
      </c>
    </row>
    <row r="255" spans="1:3" ht="18">
      <c r="A255" s="24" t="s">
        <v>1940</v>
      </c>
      <c r="B255" s="23" t="s">
        <v>2324</v>
      </c>
      <c r="C255" s="1" t="str">
        <f t="shared" si="3"/>
        <v>GTCAGGATGCCATA</v>
      </c>
    </row>
    <row r="256" spans="1:3" ht="18">
      <c r="A256" s="24" t="s">
        <v>1941</v>
      </c>
      <c r="B256" s="23" t="s">
        <v>2325</v>
      </c>
      <c r="C256" s="1" t="str">
        <f t="shared" si="3"/>
        <v>GTCCAATCTGGTAA</v>
      </c>
    </row>
    <row r="257" spans="1:3" ht="18">
      <c r="A257" s="24" t="s">
        <v>1942</v>
      </c>
      <c r="B257" s="23" t="s">
        <v>2326</v>
      </c>
      <c r="C257" s="1" t="str">
        <f t="shared" si="3"/>
        <v>GTCGCTCAATTGCC</v>
      </c>
    </row>
    <row r="258" spans="1:3" ht="18">
      <c r="A258" s="24" t="s">
        <v>1943</v>
      </c>
      <c r="B258" s="23" t="s">
        <v>2327</v>
      </c>
      <c r="C258" s="1" t="str">
        <f t="shared" si="3"/>
        <v>GTCGTAGATAGAGG</v>
      </c>
    </row>
    <row r="259" spans="1:3" ht="18">
      <c r="A259" s="24" t="s">
        <v>1944</v>
      </c>
      <c r="B259" s="23" t="s">
        <v>2328</v>
      </c>
      <c r="C259" s="1" t="str">
        <f t="shared" ref="C259:C322" si="4">MID(B259,41,14)</f>
        <v>GTCGTGGAATCCTA</v>
      </c>
    </row>
    <row r="260" spans="1:3" ht="18">
      <c r="A260" s="24" t="s">
        <v>1945</v>
      </c>
      <c r="B260" s="23" t="s">
        <v>2329</v>
      </c>
      <c r="C260" s="1" t="str">
        <f t="shared" si="4"/>
        <v>GTCTAGATGGAGGC</v>
      </c>
    </row>
    <row r="261" spans="1:3" ht="18">
      <c r="A261" s="24" t="s">
        <v>1946</v>
      </c>
      <c r="B261" s="23" t="s">
        <v>2330</v>
      </c>
      <c r="C261" s="1" t="str">
        <f t="shared" si="4"/>
        <v>GTCTCAACGCGTGT</v>
      </c>
    </row>
    <row r="262" spans="1:3" ht="18">
      <c r="A262" s="24" t="s">
        <v>1947</v>
      </c>
      <c r="B262" s="23" t="s">
        <v>2331</v>
      </c>
      <c r="C262" s="1" t="str">
        <f t="shared" si="4"/>
        <v>GTCTCGTCGCAGAA</v>
      </c>
    </row>
    <row r="263" spans="1:3" ht="18">
      <c r="A263" s="24" t="s">
        <v>1948</v>
      </c>
      <c r="B263" s="23" t="s">
        <v>2332</v>
      </c>
      <c r="C263" s="1" t="str">
        <f t="shared" si="4"/>
        <v>GTCTGAAGTACAGA</v>
      </c>
    </row>
    <row r="264" spans="1:3" ht="18">
      <c r="A264" s="24" t="s">
        <v>1949</v>
      </c>
      <c r="B264" s="23" t="s">
        <v>2333</v>
      </c>
      <c r="C264" s="1" t="str">
        <f t="shared" si="4"/>
        <v>GTCTGTGTCCTAGT</v>
      </c>
    </row>
    <row r="265" spans="1:3" ht="18">
      <c r="A265" s="24" t="s">
        <v>1950</v>
      </c>
      <c r="B265" s="23" t="s">
        <v>2334</v>
      </c>
      <c r="C265" s="1" t="str">
        <f t="shared" si="4"/>
        <v>GTGAAGTAGGCTAA</v>
      </c>
    </row>
    <row r="266" spans="1:3" ht="18">
      <c r="A266" s="24" t="s">
        <v>1951</v>
      </c>
      <c r="B266" s="23" t="s">
        <v>2335</v>
      </c>
      <c r="C266" s="1" t="str">
        <f t="shared" si="4"/>
        <v>GTGCAGACTATTGT</v>
      </c>
    </row>
    <row r="267" spans="1:3" ht="18">
      <c r="A267" s="24" t="s">
        <v>1952</v>
      </c>
      <c r="B267" s="23" t="s">
        <v>2336</v>
      </c>
      <c r="C267" s="1" t="str">
        <f t="shared" si="4"/>
        <v>GTGCTTACCAACAA</v>
      </c>
    </row>
    <row r="268" spans="1:3" ht="18">
      <c r="A268" s="24" t="s">
        <v>1953</v>
      </c>
      <c r="B268" s="23" t="s">
        <v>2337</v>
      </c>
      <c r="C268" s="1" t="str">
        <f t="shared" si="4"/>
        <v>GTGTACAACAGAAG</v>
      </c>
    </row>
    <row r="269" spans="1:3" ht="18">
      <c r="A269" s="24" t="s">
        <v>1954</v>
      </c>
      <c r="B269" s="23" t="s">
        <v>2338</v>
      </c>
      <c r="C269" s="1" t="str">
        <f t="shared" si="4"/>
        <v>GTGTGAAGTCGGCA</v>
      </c>
    </row>
    <row r="270" spans="1:3" ht="18">
      <c r="A270" s="24" t="s">
        <v>1955</v>
      </c>
      <c r="B270" s="23" t="s">
        <v>2339</v>
      </c>
      <c r="C270" s="1" t="str">
        <f t="shared" si="4"/>
        <v>GTTAATGGTGCGGC</v>
      </c>
    </row>
    <row r="271" spans="1:3" ht="18">
      <c r="A271" s="24" t="s">
        <v>1956</v>
      </c>
      <c r="B271" s="23" t="s">
        <v>2340</v>
      </c>
      <c r="C271" s="1" t="str">
        <f t="shared" si="4"/>
        <v>GTTAGCCTTGAAGC</v>
      </c>
    </row>
    <row r="272" spans="1:3" ht="18">
      <c r="A272" s="24" t="s">
        <v>1957</v>
      </c>
      <c r="B272" s="23" t="s">
        <v>2341</v>
      </c>
      <c r="C272" s="1" t="str">
        <f t="shared" si="4"/>
        <v>GTTCGCGTACGAGT</v>
      </c>
    </row>
    <row r="273" spans="1:3" ht="18">
      <c r="A273" s="24" t="s">
        <v>1958</v>
      </c>
      <c r="B273" s="23" t="s">
        <v>2342</v>
      </c>
      <c r="C273" s="1" t="str">
        <f t="shared" si="4"/>
        <v>GTTGACAATTGGAG</v>
      </c>
    </row>
    <row r="274" spans="1:3" ht="18">
      <c r="A274" s="24" t="s">
        <v>1959</v>
      </c>
      <c r="B274" s="23" t="s">
        <v>2343</v>
      </c>
      <c r="C274" s="1" t="str">
        <f t="shared" si="4"/>
        <v>GTTGGATAGTAGAG</v>
      </c>
    </row>
    <row r="275" spans="1:3" ht="18">
      <c r="A275" s="24" t="s">
        <v>1960</v>
      </c>
      <c r="B275" s="23" t="s">
        <v>2344</v>
      </c>
      <c r="C275" s="1" t="str">
        <f t="shared" si="4"/>
        <v>GTTGTGAGAAGCGC</v>
      </c>
    </row>
    <row r="276" spans="1:3" ht="18">
      <c r="A276" s="24" t="s">
        <v>1961</v>
      </c>
      <c r="B276" s="23" t="s">
        <v>2345</v>
      </c>
      <c r="C276" s="1" t="str">
        <f t="shared" si="4"/>
        <v>GTTGTTCCGACGCA</v>
      </c>
    </row>
    <row r="277" spans="1:3" ht="18">
      <c r="A277" s="24" t="s">
        <v>1962</v>
      </c>
      <c r="B277" s="23" t="s">
        <v>2346</v>
      </c>
      <c r="C277" s="1" t="str">
        <f t="shared" si="4"/>
        <v>TAACACCTGGAAGA</v>
      </c>
    </row>
    <row r="278" spans="1:3" ht="18">
      <c r="A278" s="24" t="s">
        <v>1963</v>
      </c>
      <c r="B278" s="23" t="s">
        <v>2347</v>
      </c>
      <c r="C278" s="1" t="str">
        <f t="shared" si="4"/>
        <v>TAAGTCCGACAGAG</v>
      </c>
    </row>
    <row r="279" spans="1:3" ht="18">
      <c r="A279" s="24" t="s">
        <v>1964</v>
      </c>
      <c r="B279" s="23" t="s">
        <v>2348</v>
      </c>
      <c r="C279" s="1" t="str">
        <f t="shared" si="4"/>
        <v>TAAGTGACAGGAAG</v>
      </c>
    </row>
    <row r="280" spans="1:3" ht="18">
      <c r="A280" s="24" t="s">
        <v>1965</v>
      </c>
      <c r="B280" s="23" t="s">
        <v>2349</v>
      </c>
      <c r="C280" s="1" t="str">
        <f t="shared" si="4"/>
        <v>TAATCTGGCGGCAA</v>
      </c>
    </row>
    <row r="281" spans="1:3" ht="18">
      <c r="A281" s="24" t="s">
        <v>1966</v>
      </c>
      <c r="B281" s="23" t="s">
        <v>2350</v>
      </c>
      <c r="C281" s="1" t="str">
        <f t="shared" si="4"/>
        <v>TACACCAAGTCCGG</v>
      </c>
    </row>
    <row r="282" spans="1:3" ht="18">
      <c r="A282" s="24" t="s">
        <v>1967</v>
      </c>
      <c r="B282" s="23" t="s">
        <v>2351</v>
      </c>
      <c r="C282" s="1" t="str">
        <f t="shared" si="4"/>
        <v>TACCAAGGAATGAG</v>
      </c>
    </row>
    <row r="283" spans="1:3" ht="18">
      <c r="A283" s="24" t="s">
        <v>1968</v>
      </c>
      <c r="B283" s="23" t="s">
        <v>2352</v>
      </c>
      <c r="C283" s="1" t="str">
        <f t="shared" si="4"/>
        <v>TACCGAAGTGTCAC</v>
      </c>
    </row>
    <row r="284" spans="1:3" ht="18">
      <c r="A284" s="24" t="s">
        <v>1969</v>
      </c>
      <c r="B284" s="23" t="s">
        <v>2353</v>
      </c>
      <c r="C284" s="1" t="str">
        <f t="shared" si="4"/>
        <v>TACCGTGCTACGGT</v>
      </c>
    </row>
    <row r="285" spans="1:3" ht="18">
      <c r="A285" s="24" t="s">
        <v>1970</v>
      </c>
      <c r="B285" s="23" t="s">
        <v>2354</v>
      </c>
      <c r="C285" s="1" t="str">
        <f t="shared" si="4"/>
        <v>TACGAAGCCTAGTA</v>
      </c>
    </row>
    <row r="286" spans="1:3" ht="18">
      <c r="A286" s="24" t="s">
        <v>1971</v>
      </c>
      <c r="B286" s="23" t="s">
        <v>2355</v>
      </c>
      <c r="C286" s="1" t="str">
        <f t="shared" si="4"/>
        <v>TACGCACGCACAAT</v>
      </c>
    </row>
    <row r="287" spans="1:3" ht="18">
      <c r="A287" s="24" t="s">
        <v>1972</v>
      </c>
      <c r="B287" s="23" t="s">
        <v>2356</v>
      </c>
      <c r="C287" s="1" t="str">
        <f t="shared" si="4"/>
        <v>TACGGCGAGCCAAT</v>
      </c>
    </row>
    <row r="288" spans="1:3" ht="18">
      <c r="A288" s="24" t="s">
        <v>1973</v>
      </c>
      <c r="B288" s="23" t="s">
        <v>2357</v>
      </c>
      <c r="C288" s="1" t="str">
        <f t="shared" si="4"/>
        <v>TACGGTGTTAGCCT</v>
      </c>
    </row>
    <row r="289" spans="1:3" ht="18">
      <c r="A289" s="24" t="s">
        <v>1974</v>
      </c>
      <c r="B289" s="23" t="s">
        <v>2358</v>
      </c>
      <c r="C289" s="1" t="str">
        <f t="shared" si="4"/>
        <v>TAGAACGGTCCTGA</v>
      </c>
    </row>
    <row r="290" spans="1:3" ht="18">
      <c r="A290" s="24" t="s">
        <v>1975</v>
      </c>
      <c r="B290" s="23" t="s">
        <v>2359</v>
      </c>
      <c r="C290" s="1" t="str">
        <f t="shared" si="4"/>
        <v>TAGACACCAACACG</v>
      </c>
    </row>
    <row r="291" spans="1:3" ht="18">
      <c r="A291" s="24" t="s">
        <v>1976</v>
      </c>
      <c r="B291" s="23" t="s">
        <v>2360</v>
      </c>
      <c r="C291" s="1" t="str">
        <f t="shared" si="4"/>
        <v>TAGCACGTTGGCTA</v>
      </c>
    </row>
    <row r="292" spans="1:3" ht="18">
      <c r="A292" s="24" t="s">
        <v>1977</v>
      </c>
      <c r="B292" s="23" t="s">
        <v>2361</v>
      </c>
      <c r="C292" s="1" t="str">
        <f t="shared" si="4"/>
        <v>TAGCCATCGTATAG</v>
      </c>
    </row>
    <row r="293" spans="1:3" ht="18">
      <c r="A293" s="24" t="s">
        <v>1978</v>
      </c>
      <c r="B293" s="23" t="s">
        <v>2362</v>
      </c>
      <c r="C293" s="1" t="str">
        <f t="shared" si="4"/>
        <v>TAGGAGGCGGTGAT</v>
      </c>
    </row>
    <row r="294" spans="1:3" ht="18">
      <c r="A294" s="24" t="s">
        <v>1979</v>
      </c>
      <c r="B294" s="23" t="s">
        <v>2363</v>
      </c>
      <c r="C294" s="1" t="str">
        <f t="shared" si="4"/>
        <v>TATAGTACGGTAGG</v>
      </c>
    </row>
    <row r="295" spans="1:3" ht="18">
      <c r="A295" s="24" t="s">
        <v>1980</v>
      </c>
      <c r="B295" s="23" t="s">
        <v>2364</v>
      </c>
      <c r="C295" s="1" t="str">
        <f t="shared" si="4"/>
        <v>TATAGTGGCACGAA</v>
      </c>
    </row>
    <row r="296" spans="1:3" ht="18">
      <c r="A296" s="24" t="s">
        <v>1981</v>
      </c>
      <c r="B296" s="23" t="s">
        <v>2365</v>
      </c>
      <c r="C296" s="1" t="str">
        <f t="shared" si="4"/>
        <v>TATGCTGCTGATCT</v>
      </c>
    </row>
    <row r="297" spans="1:3" ht="18">
      <c r="A297" s="24" t="s">
        <v>1982</v>
      </c>
      <c r="B297" s="23" t="s">
        <v>2366</v>
      </c>
      <c r="C297" s="1" t="str">
        <f t="shared" si="4"/>
        <v>TATGTCCTGCGATA</v>
      </c>
    </row>
    <row r="298" spans="1:3" ht="18">
      <c r="A298" s="24" t="s">
        <v>1983</v>
      </c>
      <c r="B298" s="23" t="s">
        <v>2367</v>
      </c>
      <c r="C298" s="1" t="str">
        <f t="shared" si="4"/>
        <v>TATTCAGGCTGATG</v>
      </c>
    </row>
    <row r="299" spans="1:3" ht="18">
      <c r="A299" s="24" t="s">
        <v>1984</v>
      </c>
      <c r="B299" s="23" t="s">
        <v>2368</v>
      </c>
      <c r="C299" s="1" t="str">
        <f t="shared" si="4"/>
        <v>TCAAGTGAGAGTGG</v>
      </c>
    </row>
    <row r="300" spans="1:3" ht="18">
      <c r="A300" s="24" t="s">
        <v>1985</v>
      </c>
      <c r="B300" s="23" t="s">
        <v>2369</v>
      </c>
      <c r="C300" s="1" t="str">
        <f t="shared" si="4"/>
        <v>TCACCACTCATATC</v>
      </c>
    </row>
    <row r="301" spans="1:3" ht="18">
      <c r="A301" s="24" t="s">
        <v>1986</v>
      </c>
      <c r="B301" s="23" t="s">
        <v>2370</v>
      </c>
      <c r="C301" s="1" t="str">
        <f t="shared" si="4"/>
        <v>TCACGAGATCCTGG</v>
      </c>
    </row>
    <row r="302" spans="1:3" ht="18">
      <c r="A302" s="24" t="s">
        <v>1987</v>
      </c>
      <c r="B302" s="23" t="s">
        <v>2371</v>
      </c>
      <c r="C302" s="1" t="str">
        <f t="shared" si="4"/>
        <v>TCACTGTGAGGTCG</v>
      </c>
    </row>
    <row r="303" spans="1:3" ht="18">
      <c r="A303" s="24" t="s">
        <v>1988</v>
      </c>
      <c r="B303" s="23" t="s">
        <v>2372</v>
      </c>
      <c r="C303" s="1" t="str">
        <f t="shared" si="4"/>
        <v>TCAGGAAGGCTGTT</v>
      </c>
    </row>
    <row r="304" spans="1:3" ht="18">
      <c r="A304" s="24" t="s">
        <v>1989</v>
      </c>
      <c r="B304" s="23" t="s">
        <v>2373</v>
      </c>
      <c r="C304" s="1" t="str">
        <f t="shared" si="4"/>
        <v>TCATAATCAGCAGG</v>
      </c>
    </row>
    <row r="305" spans="1:3" ht="18">
      <c r="A305" s="24" t="s">
        <v>1990</v>
      </c>
      <c r="B305" s="23" t="s">
        <v>2374</v>
      </c>
      <c r="C305" s="1" t="str">
        <f t="shared" si="4"/>
        <v>TCATTGACGCCGTT</v>
      </c>
    </row>
    <row r="306" spans="1:3" ht="18">
      <c r="A306" s="24" t="s">
        <v>1991</v>
      </c>
      <c r="B306" s="23" t="s">
        <v>2375</v>
      </c>
      <c r="C306" s="1" t="str">
        <f t="shared" si="4"/>
        <v>TCCAGAACAACCAA</v>
      </c>
    </row>
    <row r="307" spans="1:3" ht="18">
      <c r="A307" s="24" t="s">
        <v>1992</v>
      </c>
      <c r="B307" s="23" t="s">
        <v>2376</v>
      </c>
      <c r="C307" s="1" t="str">
        <f t="shared" si="4"/>
        <v>TCCATCCTGCACAC</v>
      </c>
    </row>
    <row r="308" spans="1:3" ht="18">
      <c r="A308" s="24" t="s">
        <v>1993</v>
      </c>
      <c r="B308" s="23" t="s">
        <v>2377</v>
      </c>
      <c r="C308" s="1" t="str">
        <f t="shared" si="4"/>
        <v>TCCATGTGTGGCCA</v>
      </c>
    </row>
    <row r="309" spans="1:3" ht="18">
      <c r="A309" s="24" t="s">
        <v>1994</v>
      </c>
      <c r="B309" s="23" t="s">
        <v>2378</v>
      </c>
      <c r="C309" s="1" t="str">
        <f t="shared" si="4"/>
        <v>TCCGAGATGCGACA</v>
      </c>
    </row>
    <row r="310" spans="1:3" ht="18">
      <c r="A310" s="24" t="s">
        <v>1995</v>
      </c>
      <c r="B310" s="23" t="s">
        <v>2379</v>
      </c>
      <c r="C310" s="1" t="str">
        <f t="shared" si="4"/>
        <v>TCCGCCATCTTGAG</v>
      </c>
    </row>
    <row r="311" spans="1:3" ht="18">
      <c r="A311" s="24" t="s">
        <v>1996</v>
      </c>
      <c r="B311" s="23" t="s">
        <v>2380</v>
      </c>
      <c r="C311" s="1" t="str">
        <f t="shared" si="4"/>
        <v>TCCGCTAAGACTGG</v>
      </c>
    </row>
    <row r="312" spans="1:3" ht="18">
      <c r="A312" s="24" t="s">
        <v>1997</v>
      </c>
      <c r="B312" s="23" t="s">
        <v>2381</v>
      </c>
      <c r="C312" s="1" t="str">
        <f t="shared" si="4"/>
        <v>TCCGTTGACATCGC</v>
      </c>
    </row>
    <row r="313" spans="1:3" ht="18">
      <c r="A313" s="24" t="s">
        <v>1998</v>
      </c>
      <c r="B313" s="23" t="s">
        <v>2382</v>
      </c>
      <c r="C313" s="1" t="str">
        <f t="shared" si="4"/>
        <v>TCCTACCAAGCTTA</v>
      </c>
    </row>
    <row r="314" spans="1:3" ht="18">
      <c r="A314" s="24" t="s">
        <v>1999</v>
      </c>
      <c r="B314" s="23" t="s">
        <v>2383</v>
      </c>
      <c r="C314" s="1" t="str">
        <f t="shared" si="4"/>
        <v>TCCTACTGGATCGA</v>
      </c>
    </row>
    <row r="315" spans="1:3" ht="18">
      <c r="A315" s="24" t="s">
        <v>2000</v>
      </c>
      <c r="B315" s="23" t="s">
        <v>2384</v>
      </c>
      <c r="C315" s="1" t="str">
        <f t="shared" si="4"/>
        <v>TCGAAGCATTACAG</v>
      </c>
    </row>
    <row r="316" spans="1:3" ht="18">
      <c r="A316" s="24" t="s">
        <v>2001</v>
      </c>
      <c r="B316" s="23" t="s">
        <v>2385</v>
      </c>
      <c r="C316" s="1" t="str">
        <f t="shared" si="4"/>
        <v>TCGAATTCACAGCA</v>
      </c>
    </row>
    <row r="317" spans="1:3" ht="18">
      <c r="A317" s="24" t="s">
        <v>2002</v>
      </c>
      <c r="B317" s="23" t="s">
        <v>2386</v>
      </c>
      <c r="C317" s="1" t="str">
        <f t="shared" si="4"/>
        <v>TCGACGTAACGGAA</v>
      </c>
    </row>
    <row r="318" spans="1:3" ht="18">
      <c r="A318" s="24" t="s">
        <v>2003</v>
      </c>
      <c r="B318" s="23" t="s">
        <v>2387</v>
      </c>
      <c r="C318" s="1" t="str">
        <f t="shared" si="4"/>
        <v>TCGAGCGCATACCA</v>
      </c>
    </row>
    <row r="319" spans="1:3" ht="18">
      <c r="A319" s="24" t="s">
        <v>2004</v>
      </c>
      <c r="B319" s="23" t="s">
        <v>2388</v>
      </c>
      <c r="C319" s="1" t="str">
        <f t="shared" si="4"/>
        <v>TCGGCAGGAACGAT</v>
      </c>
    </row>
    <row r="320" spans="1:3" ht="18">
      <c r="A320" s="24" t="s">
        <v>2005</v>
      </c>
      <c r="B320" s="23" t="s">
        <v>2389</v>
      </c>
      <c r="C320" s="1" t="str">
        <f t="shared" si="4"/>
        <v>TCTAGGCTCCAGTC</v>
      </c>
    </row>
    <row r="321" spans="1:3" ht="18">
      <c r="A321" s="24" t="s">
        <v>2006</v>
      </c>
      <c r="B321" s="23" t="s">
        <v>2390</v>
      </c>
      <c r="C321" s="1" t="str">
        <f t="shared" si="4"/>
        <v>TCTCGAAGATCAAC</v>
      </c>
    </row>
    <row r="322" spans="1:3" ht="18">
      <c r="A322" s="24" t="s">
        <v>2007</v>
      </c>
      <c r="B322" s="23" t="s">
        <v>2391</v>
      </c>
      <c r="C322" s="1" t="str">
        <f t="shared" si="4"/>
        <v>TCTGAACACAAGGA</v>
      </c>
    </row>
    <row r="323" spans="1:3" ht="18">
      <c r="A323" s="24" t="s">
        <v>2008</v>
      </c>
      <c r="B323" s="23" t="s">
        <v>2392</v>
      </c>
      <c r="C323" s="1" t="str">
        <f t="shared" ref="C323:C385" si="5">MID(B323,41,14)</f>
        <v>TCTGGAGCACATTA</v>
      </c>
    </row>
    <row r="324" spans="1:3" ht="18">
      <c r="A324" s="24" t="s">
        <v>2009</v>
      </c>
      <c r="B324" s="23" t="s">
        <v>2393</v>
      </c>
      <c r="C324" s="1" t="str">
        <f t="shared" si="5"/>
        <v>TCTGGCCACTAGCT</v>
      </c>
    </row>
    <row r="325" spans="1:3" ht="18">
      <c r="A325" s="24" t="s">
        <v>2010</v>
      </c>
      <c r="B325" s="23" t="s">
        <v>2394</v>
      </c>
      <c r="C325" s="1" t="str">
        <f t="shared" si="5"/>
        <v>TCTTACCTTCGAAC</v>
      </c>
    </row>
    <row r="326" spans="1:3" ht="18">
      <c r="A326" s="24" t="s">
        <v>2011</v>
      </c>
      <c r="B326" s="23" t="s">
        <v>2395</v>
      </c>
      <c r="C326" s="1" t="str">
        <f t="shared" si="5"/>
        <v>TGAAGCTGCTGTAC</v>
      </c>
    </row>
    <row r="327" spans="1:3" ht="18">
      <c r="A327" s="24" t="s">
        <v>2012</v>
      </c>
      <c r="B327" s="23" t="s">
        <v>2396</v>
      </c>
      <c r="C327" s="1" t="str">
        <f t="shared" si="5"/>
        <v>TGACAGAGACAACG</v>
      </c>
    </row>
    <row r="328" spans="1:3" ht="18">
      <c r="A328" s="24" t="s">
        <v>2013</v>
      </c>
      <c r="B328" s="23" t="s">
        <v>2397</v>
      </c>
      <c r="C328" s="1" t="str">
        <f t="shared" si="5"/>
        <v>TGACAGATGGTGCG</v>
      </c>
    </row>
    <row r="329" spans="1:3" ht="18">
      <c r="A329" s="24" t="s">
        <v>2014</v>
      </c>
      <c r="B329" s="23" t="s">
        <v>2398</v>
      </c>
      <c r="C329" s="1" t="str">
        <f t="shared" si="5"/>
        <v>TGAGCGTTGGTTGC</v>
      </c>
    </row>
    <row r="330" spans="1:3" ht="18">
      <c r="A330" s="24" t="s">
        <v>2015</v>
      </c>
      <c r="B330" s="23" t="s">
        <v>2399</v>
      </c>
      <c r="C330" s="1" t="str">
        <f t="shared" si="5"/>
        <v>TGAGGCATCAGGAT</v>
      </c>
    </row>
    <row r="331" spans="1:3" ht="18">
      <c r="A331" s="24" t="s">
        <v>2016</v>
      </c>
      <c r="B331" s="23" t="s">
        <v>2400</v>
      </c>
      <c r="C331" s="1" t="str">
        <f t="shared" si="5"/>
        <v>TGAGGTCACGCAAC</v>
      </c>
    </row>
    <row r="332" spans="1:3" ht="18">
      <c r="A332" s="24" t="s">
        <v>2017</v>
      </c>
      <c r="B332" s="23" t="s">
        <v>2401</v>
      </c>
      <c r="C332" s="1" t="str">
        <f t="shared" si="5"/>
        <v>TGAGTACGTGGTCC</v>
      </c>
    </row>
    <row r="333" spans="1:3" ht="18">
      <c r="A333" s="24" t="s">
        <v>2018</v>
      </c>
      <c r="B333" s="23" t="s">
        <v>2402</v>
      </c>
      <c r="C333" s="1" t="str">
        <f t="shared" si="5"/>
        <v>TGATGCCGACGTAG</v>
      </c>
    </row>
    <row r="334" spans="1:3" ht="18">
      <c r="A334" s="24" t="s">
        <v>2019</v>
      </c>
      <c r="B334" s="23" t="s">
        <v>2403</v>
      </c>
      <c r="C334" s="1" t="str">
        <f t="shared" si="5"/>
        <v>TGCATCGTAATCCA</v>
      </c>
    </row>
    <row r="335" spans="1:3" ht="18">
      <c r="A335" s="24" t="s">
        <v>2020</v>
      </c>
      <c r="B335" s="23" t="s">
        <v>2404</v>
      </c>
      <c r="C335" s="1" t="str">
        <f t="shared" si="5"/>
        <v>TGCATTGGAAGAAG</v>
      </c>
    </row>
    <row r="336" spans="1:3" ht="18">
      <c r="A336" s="24" t="s">
        <v>2021</v>
      </c>
      <c r="B336" s="23" t="s">
        <v>2405</v>
      </c>
      <c r="C336" s="1" t="str">
        <f t="shared" si="5"/>
        <v>TGCCACAGTACTCT</v>
      </c>
    </row>
    <row r="337" spans="1:3" ht="18">
      <c r="A337" s="24" t="s">
        <v>2022</v>
      </c>
      <c r="B337" s="23" t="s">
        <v>2406</v>
      </c>
      <c r="C337" s="1" t="str">
        <f t="shared" si="5"/>
        <v>TGCCACCATTGCCT</v>
      </c>
    </row>
    <row r="338" spans="1:3" ht="18">
      <c r="A338" s="24" t="s">
        <v>2023</v>
      </c>
      <c r="B338" s="23" t="s">
        <v>2407</v>
      </c>
      <c r="C338" s="1" t="str">
        <f t="shared" si="5"/>
        <v>TGCCTCTACTAGAA</v>
      </c>
    </row>
    <row r="339" spans="1:3" ht="18">
      <c r="A339" s="24" t="s">
        <v>2024</v>
      </c>
      <c r="B339" s="23" t="s">
        <v>2408</v>
      </c>
      <c r="C339" s="1" t="str">
        <f t="shared" si="5"/>
        <v>TGCGACGGCAATAC</v>
      </c>
    </row>
    <row r="340" spans="1:3" ht="18">
      <c r="A340" s="24" t="s">
        <v>2025</v>
      </c>
      <c r="B340" s="23" t="s">
        <v>2409</v>
      </c>
      <c r="C340" s="1" t="str">
        <f t="shared" si="5"/>
        <v>TGCGCCATATCGTA</v>
      </c>
    </row>
    <row r="341" spans="1:3" ht="18">
      <c r="A341" s="24" t="s">
        <v>2026</v>
      </c>
      <c r="B341" s="23" t="s">
        <v>2410</v>
      </c>
      <c r="C341" s="1" t="str">
        <f t="shared" si="5"/>
        <v>TGCGCCTTAGTTAA</v>
      </c>
    </row>
    <row r="342" spans="1:3" ht="18">
      <c r="A342" s="24" t="s">
        <v>2027</v>
      </c>
      <c r="B342" s="23" t="s">
        <v>2411</v>
      </c>
      <c r="C342" s="1" t="str">
        <f t="shared" si="5"/>
        <v>TGCGGAGACAACGT</v>
      </c>
    </row>
    <row r="343" spans="1:3" ht="18">
      <c r="A343" s="24" t="s">
        <v>2028</v>
      </c>
      <c r="B343" s="23" t="s">
        <v>2412</v>
      </c>
      <c r="C343" s="1" t="str">
        <f t="shared" si="5"/>
        <v>TGCGGATATCTGGC</v>
      </c>
    </row>
    <row r="344" spans="1:3" ht="18">
      <c r="A344" s="24" t="s">
        <v>2029</v>
      </c>
      <c r="B344" s="23" t="s">
        <v>2413</v>
      </c>
      <c r="C344" s="1" t="str">
        <f t="shared" si="5"/>
        <v>TGCGTTGATCCTAG</v>
      </c>
    </row>
    <row r="345" spans="1:3" ht="18">
      <c r="A345" s="24" t="s">
        <v>2030</v>
      </c>
      <c r="B345" s="23" t="s">
        <v>2414</v>
      </c>
      <c r="C345" s="1" t="str">
        <f t="shared" si="5"/>
        <v>TGCTATAACGCGAA</v>
      </c>
    </row>
    <row r="346" spans="1:3" ht="18">
      <c r="A346" s="24" t="s">
        <v>2031</v>
      </c>
      <c r="B346" s="23" t="s">
        <v>2415</v>
      </c>
      <c r="C346" s="1" t="str">
        <f t="shared" si="5"/>
        <v>TGCTCAAGGAATCA</v>
      </c>
    </row>
    <row r="347" spans="1:3" ht="18">
      <c r="A347" s="24" t="s">
        <v>2032</v>
      </c>
      <c r="B347" s="23" t="s">
        <v>2416</v>
      </c>
      <c r="C347" s="1" t="str">
        <f t="shared" si="5"/>
        <v>TGCTTCGGCGCTAT</v>
      </c>
    </row>
    <row r="348" spans="1:3" ht="18">
      <c r="A348" s="24" t="s">
        <v>2033</v>
      </c>
      <c r="B348" s="23" t="s">
        <v>2417</v>
      </c>
      <c r="C348" s="1" t="str">
        <f t="shared" si="5"/>
        <v>TGGACTTCCAGAAT</v>
      </c>
    </row>
    <row r="349" spans="1:3" ht="18">
      <c r="A349" s="24" t="s">
        <v>2034</v>
      </c>
      <c r="B349" s="23" t="s">
        <v>2418</v>
      </c>
      <c r="C349" s="1" t="str">
        <f t="shared" si="5"/>
        <v>TGGAGAACTAGTGA</v>
      </c>
    </row>
    <row r="350" spans="1:3" ht="18">
      <c r="A350" s="24" t="s">
        <v>2035</v>
      </c>
      <c r="B350" s="23" t="s">
        <v>2419</v>
      </c>
      <c r="C350" s="1" t="str">
        <f t="shared" si="5"/>
        <v>TGGATTGGTGCGAG</v>
      </c>
    </row>
    <row r="351" spans="1:3" ht="18">
      <c r="A351" s="24" t="s">
        <v>2036</v>
      </c>
      <c r="B351" s="23" t="s">
        <v>2420</v>
      </c>
      <c r="C351" s="1" t="str">
        <f t="shared" si="5"/>
        <v>TGGTCTGCTTGAAG</v>
      </c>
    </row>
    <row r="352" spans="1:3" ht="18">
      <c r="A352" s="24" t="s">
        <v>2037</v>
      </c>
      <c r="B352" s="23" t="s">
        <v>2421</v>
      </c>
      <c r="C352" s="1" t="str">
        <f t="shared" si="5"/>
        <v>TGGTGGTTATAGGA</v>
      </c>
    </row>
    <row r="353" spans="1:3" ht="18">
      <c r="A353" s="24" t="s">
        <v>2038</v>
      </c>
      <c r="B353" s="23" t="s">
        <v>2422</v>
      </c>
      <c r="C353" s="1" t="str">
        <f t="shared" si="5"/>
        <v>TGGTTCGTAGCCTC</v>
      </c>
    </row>
    <row r="354" spans="1:3" ht="18">
      <c r="A354" s="24" t="s">
        <v>2039</v>
      </c>
      <c r="B354" s="23" t="s">
        <v>2423</v>
      </c>
      <c r="C354" s="1" t="str">
        <f t="shared" si="5"/>
        <v>TGTAGCATTAAGCG</v>
      </c>
    </row>
    <row r="355" spans="1:3" ht="18">
      <c r="A355" s="24" t="s">
        <v>2040</v>
      </c>
      <c r="B355" s="23" t="s">
        <v>2424</v>
      </c>
      <c r="C355" s="1" t="str">
        <f t="shared" si="5"/>
        <v>TGTCAGCTTATGCA</v>
      </c>
    </row>
    <row r="356" spans="1:3" ht="18">
      <c r="A356" s="24" t="s">
        <v>2041</v>
      </c>
      <c r="B356" s="23" t="s">
        <v>2425</v>
      </c>
      <c r="C356" s="1" t="str">
        <f t="shared" si="5"/>
        <v>TGTGATGCCGTGAG</v>
      </c>
    </row>
    <row r="357" spans="1:3" ht="18">
      <c r="A357" s="24" t="s">
        <v>2042</v>
      </c>
      <c r="B357" s="23" t="s">
        <v>2426</v>
      </c>
      <c r="C357" s="1" t="str">
        <f t="shared" si="5"/>
        <v>TGTGGAAGTGTACA</v>
      </c>
    </row>
    <row r="358" spans="1:3" ht="18">
      <c r="A358" s="24" t="s">
        <v>2043</v>
      </c>
      <c r="B358" s="23" t="s">
        <v>2427</v>
      </c>
      <c r="C358" s="1" t="str">
        <f t="shared" si="5"/>
        <v>TGTGGTGGAATCAG</v>
      </c>
    </row>
    <row r="359" spans="1:3" ht="18">
      <c r="A359" s="24" t="s">
        <v>2044</v>
      </c>
      <c r="B359" s="23" t="s">
        <v>2428</v>
      </c>
      <c r="C359" s="1" t="str">
        <f t="shared" si="5"/>
        <v>TGTGTACGCGTATG</v>
      </c>
    </row>
    <row r="360" spans="1:3" ht="18">
      <c r="A360" s="24" t="s">
        <v>2045</v>
      </c>
      <c r="B360" s="23" t="s">
        <v>2429</v>
      </c>
      <c r="C360" s="1" t="str">
        <f t="shared" si="5"/>
        <v>TGTTACTCTCACGT</v>
      </c>
    </row>
    <row r="361" spans="1:3" ht="18">
      <c r="A361" s="24" t="s">
        <v>2046</v>
      </c>
      <c r="B361" s="23" t="s">
        <v>2430</v>
      </c>
      <c r="C361" s="1" t="str">
        <f t="shared" si="5"/>
        <v>TGTTAGCAAGATGG</v>
      </c>
    </row>
    <row r="362" spans="1:3" ht="18">
      <c r="A362" s="24" t="s">
        <v>2047</v>
      </c>
      <c r="B362" s="23" t="s">
        <v>2431</v>
      </c>
      <c r="C362" s="1" t="str">
        <f t="shared" si="5"/>
        <v>TGTTCGCATTCGCC</v>
      </c>
    </row>
    <row r="363" spans="1:3" ht="18">
      <c r="A363" s="24" t="s">
        <v>2048</v>
      </c>
      <c r="B363" s="23" t="s">
        <v>2432</v>
      </c>
      <c r="C363" s="1" t="str">
        <f t="shared" si="5"/>
        <v>TTAAGGAGCAGAAC</v>
      </c>
    </row>
    <row r="364" spans="1:3" ht="18">
      <c r="A364" s="24" t="s">
        <v>2049</v>
      </c>
      <c r="B364" s="23" t="s">
        <v>2433</v>
      </c>
      <c r="C364" s="1" t="str">
        <f t="shared" si="5"/>
        <v>TTACAAGCCTTGCG</v>
      </c>
    </row>
    <row r="365" spans="1:3" ht="18">
      <c r="A365" s="24" t="s">
        <v>2050</v>
      </c>
      <c r="B365" s="23" t="s">
        <v>2434</v>
      </c>
      <c r="C365" s="1" t="str">
        <f t="shared" si="5"/>
        <v>TTACCGCCTTCGGA</v>
      </c>
    </row>
    <row r="366" spans="1:3" ht="18">
      <c r="A366" s="24" t="s">
        <v>2051</v>
      </c>
      <c r="B366" s="23" t="s">
        <v>2435</v>
      </c>
      <c r="C366" s="1" t="str">
        <f t="shared" si="5"/>
        <v>TTAGCCGCTTGTCG</v>
      </c>
    </row>
    <row r="367" spans="1:3" ht="18">
      <c r="A367" s="24" t="s">
        <v>2052</v>
      </c>
      <c r="B367" s="23" t="s">
        <v>2436</v>
      </c>
      <c r="C367" s="1" t="str">
        <f t="shared" si="5"/>
        <v>TTAGGCGCAGTCAA</v>
      </c>
    </row>
    <row r="368" spans="1:3" ht="18">
      <c r="A368" s="24" t="s">
        <v>2053</v>
      </c>
      <c r="B368" s="23" t="s">
        <v>2437</v>
      </c>
      <c r="C368" s="1" t="str">
        <f t="shared" si="5"/>
        <v>TTATCAGGAAGGCA</v>
      </c>
    </row>
    <row r="369" spans="1:3" ht="18">
      <c r="A369" s="24" t="s">
        <v>2054</v>
      </c>
      <c r="B369" s="23" t="s">
        <v>2438</v>
      </c>
      <c r="C369" s="1" t="str">
        <f t="shared" si="5"/>
        <v>TTATGGTGCGGCGA</v>
      </c>
    </row>
    <row r="370" spans="1:3" ht="18">
      <c r="A370" s="24" t="s">
        <v>2055</v>
      </c>
      <c r="B370" s="23" t="s">
        <v>2439</v>
      </c>
      <c r="C370" s="1" t="str">
        <f t="shared" si="5"/>
        <v>TTCAAGACGGTTGA</v>
      </c>
    </row>
    <row r="371" spans="1:3" ht="18">
      <c r="A371" s="24" t="s">
        <v>2056</v>
      </c>
      <c r="B371" s="23" t="s">
        <v>2440</v>
      </c>
      <c r="C371" s="1" t="str">
        <f t="shared" si="5"/>
        <v>TTCAAGCAATGGAC</v>
      </c>
    </row>
    <row r="372" spans="1:3" ht="18">
      <c r="A372" s="24" t="s">
        <v>2057</v>
      </c>
      <c r="B372" s="23" t="s">
        <v>2441</v>
      </c>
      <c r="C372" s="1" t="str">
        <f t="shared" si="5"/>
        <v>TTCAGCGTCACTGA</v>
      </c>
    </row>
    <row r="373" spans="1:3" ht="18">
      <c r="A373" s="24" t="s">
        <v>2058</v>
      </c>
      <c r="B373" s="23" t="s">
        <v>2442</v>
      </c>
      <c r="C373" s="1" t="str">
        <f t="shared" si="5"/>
        <v>TTCAGTTCTACGAC</v>
      </c>
    </row>
    <row r="374" spans="1:3" ht="18">
      <c r="A374" s="24" t="s">
        <v>2059</v>
      </c>
      <c r="B374" s="23" t="s">
        <v>2443</v>
      </c>
      <c r="C374" s="1" t="str">
        <f t="shared" si="5"/>
        <v>TTCATTGATGGACG</v>
      </c>
    </row>
    <row r="375" spans="1:3" ht="18">
      <c r="A375" s="24" t="s">
        <v>2060</v>
      </c>
      <c r="B375" s="23" t="s">
        <v>2444</v>
      </c>
      <c r="C375" s="1" t="str">
        <f t="shared" si="5"/>
        <v>TTCCACTCAGCTGT</v>
      </c>
    </row>
    <row r="376" spans="1:3" ht="18">
      <c r="A376" s="24" t="s">
        <v>2061</v>
      </c>
      <c r="B376" s="23" t="s">
        <v>2445</v>
      </c>
      <c r="C376" s="1" t="str">
        <f t="shared" si="5"/>
        <v>TTCCATCAGTGCGA</v>
      </c>
    </row>
    <row r="377" spans="1:3" ht="18">
      <c r="A377" s="24" t="s">
        <v>2062</v>
      </c>
      <c r="B377" s="23" t="s">
        <v>2446</v>
      </c>
      <c r="C377" s="1" t="str">
        <f t="shared" si="5"/>
        <v>TTCCTTGACGCTCA</v>
      </c>
    </row>
    <row r="378" spans="1:3" ht="18">
      <c r="A378" s="24" t="s">
        <v>2063</v>
      </c>
      <c r="B378" s="23" t="s">
        <v>2447</v>
      </c>
      <c r="C378" s="1" t="str">
        <f t="shared" si="5"/>
        <v>TTCGGAAGTGAGGA</v>
      </c>
    </row>
    <row r="379" spans="1:3" ht="18">
      <c r="A379" s="24" t="s">
        <v>2064</v>
      </c>
      <c r="B379" s="23" t="s">
        <v>2448</v>
      </c>
      <c r="C379" s="1" t="str">
        <f t="shared" si="5"/>
        <v>TTCGGTAAGCTCCT</v>
      </c>
    </row>
    <row r="380" spans="1:3" ht="18">
      <c r="A380" s="24" t="s">
        <v>2065</v>
      </c>
      <c r="B380" s="23" t="s">
        <v>2449</v>
      </c>
      <c r="C380" s="1" t="str">
        <f t="shared" si="5"/>
        <v>TTCTAGGAACTCAG</v>
      </c>
    </row>
    <row r="381" spans="1:3" ht="18">
      <c r="A381" s="24" t="s">
        <v>2066</v>
      </c>
      <c r="B381" s="23" t="s">
        <v>2450</v>
      </c>
      <c r="C381" s="1" t="str">
        <f t="shared" si="5"/>
        <v>TTCTCTCATTCAGC</v>
      </c>
    </row>
    <row r="382" spans="1:3" ht="18">
      <c r="A382" s="24" t="s">
        <v>2067</v>
      </c>
      <c r="B382" s="23" t="s">
        <v>2451</v>
      </c>
      <c r="C382" s="1" t="str">
        <f t="shared" si="5"/>
        <v>TTGACTTGGAATCG</v>
      </c>
    </row>
    <row r="383" spans="1:3" ht="18">
      <c r="A383" s="24" t="s">
        <v>2068</v>
      </c>
      <c r="B383" s="23" t="s">
        <v>2452</v>
      </c>
      <c r="C383" s="1" t="str">
        <f t="shared" si="5"/>
        <v>TTGCGTGAAGGACA</v>
      </c>
    </row>
    <row r="384" spans="1:3" ht="18">
      <c r="A384" s="24" t="s">
        <v>2069</v>
      </c>
      <c r="B384" s="23" t="s">
        <v>2453</v>
      </c>
      <c r="C384" s="1" t="str">
        <f t="shared" si="5"/>
        <v>TTGGCGCGTCAATG</v>
      </c>
    </row>
    <row r="385" spans="1:3" ht="18">
      <c r="A385" s="24" t="s">
        <v>2070</v>
      </c>
      <c r="B385" s="23" t="s">
        <v>2454</v>
      </c>
      <c r="C385" s="1" t="str">
        <f t="shared" si="5"/>
        <v>TTGTCTCCGCATGC</v>
      </c>
    </row>
  </sheetData>
  <dataValidations count="3">
    <dataValidation allowBlank="1" showInputMessage="1" showErrorMessage="1" promptTitle="Standard Mixed Base Instructions" prompt="R(A,G), Y(C,T), M(A,C), K(G,T), S(G,C), W(A,T), H(A,T,C), B(G,T,C), V(G,A,C), D(G,A,T), N(A,T,G,C)" sqref="B2:B385" xr:uid="{8C50E88B-D685-A247-AF12-D5135D0260A3}"/>
    <dataValidation allowBlank="1" showErrorMessage="1" promptTitle="Primer名称" prompt="请给定每条Primer 一个唯一的名称,请务必填写." sqref="A4:A12" xr:uid="{B50328C6-DAB7-814F-8814-13EB19811348}"/>
    <dataValidation allowBlank="1" showErrorMessage="1" promptTitle="Primer名称" sqref="A13:A385 A2:A3" xr:uid="{51BAFAD8-FE65-E242-9C66-606E9708C9C0}"/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78C9D-723A-CF4E-BB1D-3DBD1BDBA36C}">
  <dimension ref="A1:C97"/>
  <sheetViews>
    <sheetView workbookViewId="0">
      <selection activeCell="B10" sqref="B10"/>
    </sheetView>
  </sheetViews>
  <sheetFormatPr baseColWidth="10" defaultRowHeight="16"/>
  <cols>
    <col min="1" max="1" width="11.140625" bestFit="1" customWidth="1"/>
    <col min="2" max="2" width="85.5703125" bestFit="1" customWidth="1"/>
    <col min="3" max="3" width="13.42578125" bestFit="1" customWidth="1"/>
  </cols>
  <sheetData>
    <row r="1" spans="1:3" ht="17">
      <c r="A1" s="2" t="s">
        <v>1686</v>
      </c>
      <c r="B1" s="2" t="s">
        <v>15</v>
      </c>
      <c r="C1" s="2" t="s">
        <v>57</v>
      </c>
    </row>
    <row r="2" spans="1:3" ht="18">
      <c r="A2" s="1" t="s">
        <v>2457</v>
      </c>
      <c r="B2" s="23" t="s">
        <v>26</v>
      </c>
      <c r="C2" s="1" t="str">
        <f>MID(B2,25,10)</f>
        <v>TGCCGGTCAG</v>
      </c>
    </row>
    <row r="3" spans="1:3" ht="18">
      <c r="A3" s="1" t="s">
        <v>2458</v>
      </c>
      <c r="B3" s="23" t="s">
        <v>2459</v>
      </c>
      <c r="C3" s="1" t="str">
        <f t="shared" ref="C3:C66" si="0">MID(B3,25,10)</f>
        <v>CACTCAATTC</v>
      </c>
    </row>
    <row r="4" spans="1:3" ht="18">
      <c r="A4" s="1" t="s">
        <v>2460</v>
      </c>
      <c r="B4" s="23" t="s">
        <v>2461</v>
      </c>
      <c r="C4" s="1" t="str">
        <f t="shared" si="0"/>
        <v>TCTCACACGC</v>
      </c>
    </row>
    <row r="5" spans="1:3" ht="18">
      <c r="A5" s="1" t="s">
        <v>2462</v>
      </c>
      <c r="B5" s="23" t="s">
        <v>2463</v>
      </c>
      <c r="C5" s="1" t="str">
        <f t="shared" si="0"/>
        <v>TCAATGGAGA</v>
      </c>
    </row>
    <row r="6" spans="1:3" ht="18">
      <c r="A6" s="1" t="s">
        <v>2464</v>
      </c>
      <c r="B6" s="23" t="s">
        <v>2465</v>
      </c>
      <c r="C6" s="1" t="str">
        <f t="shared" si="0"/>
        <v>ATATGCATGT</v>
      </c>
    </row>
    <row r="7" spans="1:3" ht="18">
      <c r="A7" s="1" t="s">
        <v>2466</v>
      </c>
      <c r="B7" s="23" t="s">
        <v>2467</v>
      </c>
      <c r="C7" s="1" t="str">
        <f t="shared" si="0"/>
        <v>ATGGCGCCTG</v>
      </c>
    </row>
    <row r="8" spans="1:3" ht="18">
      <c r="A8" s="1" t="s">
        <v>2468</v>
      </c>
      <c r="B8" s="23" t="s">
        <v>2469</v>
      </c>
      <c r="C8" s="1" t="str">
        <f t="shared" si="0"/>
        <v>TCCGTTATGT</v>
      </c>
    </row>
    <row r="9" spans="1:3" ht="18">
      <c r="A9" s="1" t="s">
        <v>2470</v>
      </c>
      <c r="B9" s="23" t="s">
        <v>2471</v>
      </c>
      <c r="C9" s="1" t="str">
        <f t="shared" si="0"/>
        <v>GGTCTATTAA</v>
      </c>
    </row>
    <row r="10" spans="1:3" ht="18">
      <c r="A10" s="1" t="s">
        <v>2472</v>
      </c>
      <c r="B10" s="23" t="s">
        <v>2473</v>
      </c>
      <c r="C10" s="1" t="str">
        <f t="shared" si="0"/>
        <v>CAGCAATCGT</v>
      </c>
    </row>
    <row r="11" spans="1:3" ht="18">
      <c r="A11" s="1" t="s">
        <v>2474</v>
      </c>
      <c r="B11" s="23" t="s">
        <v>2475</v>
      </c>
      <c r="C11" s="1" t="str">
        <f t="shared" si="0"/>
        <v>TTCTGTAGAA</v>
      </c>
    </row>
    <row r="12" spans="1:3" ht="18">
      <c r="A12" s="1" t="s">
        <v>2476</v>
      </c>
      <c r="B12" s="23" t="s">
        <v>2477</v>
      </c>
      <c r="C12" s="1" t="str">
        <f t="shared" si="0"/>
        <v>GAACGCAATA</v>
      </c>
    </row>
    <row r="13" spans="1:3" ht="18">
      <c r="A13" s="1" t="s">
        <v>2478</v>
      </c>
      <c r="B13" s="23" t="s">
        <v>2479</v>
      </c>
      <c r="C13" s="1" t="str">
        <f t="shared" si="0"/>
        <v>AGTACTCATG</v>
      </c>
    </row>
    <row r="14" spans="1:3" ht="18">
      <c r="A14" s="1" t="s">
        <v>2480</v>
      </c>
      <c r="B14" s="23" t="s">
        <v>2481</v>
      </c>
      <c r="C14" s="1" t="str">
        <f t="shared" si="0"/>
        <v>GGTAGAATTA</v>
      </c>
    </row>
    <row r="15" spans="1:3" ht="18">
      <c r="A15" s="1" t="s">
        <v>2482</v>
      </c>
      <c r="B15" s="23" t="s">
        <v>2483</v>
      </c>
      <c r="C15" s="1" t="str">
        <f t="shared" si="0"/>
        <v>TAATTAGCGT</v>
      </c>
    </row>
    <row r="16" spans="1:3" ht="18">
      <c r="A16" s="1" t="s">
        <v>2484</v>
      </c>
      <c r="B16" s="23" t="s">
        <v>2485</v>
      </c>
      <c r="C16" s="1" t="str">
        <f t="shared" si="0"/>
        <v>ATTAACAAGG</v>
      </c>
    </row>
    <row r="17" spans="1:3" ht="18">
      <c r="A17" s="1" t="s">
        <v>2486</v>
      </c>
      <c r="B17" s="23" t="s">
        <v>2487</v>
      </c>
      <c r="C17" s="1" t="str">
        <f t="shared" si="0"/>
        <v>TGATGGCTAC</v>
      </c>
    </row>
    <row r="18" spans="1:3" ht="18">
      <c r="A18" s="1" t="s">
        <v>2488</v>
      </c>
      <c r="B18" s="23" t="s">
        <v>2489</v>
      </c>
      <c r="C18" s="1" t="str">
        <f t="shared" si="0"/>
        <v>GAATTACAAG</v>
      </c>
    </row>
    <row r="19" spans="1:3" ht="18">
      <c r="A19" s="1" t="s">
        <v>2490</v>
      </c>
      <c r="B19" s="23" t="s">
        <v>2491</v>
      </c>
      <c r="C19" s="1" t="str">
        <f t="shared" si="0"/>
        <v>TAGAATTGGA</v>
      </c>
    </row>
    <row r="20" spans="1:3" ht="18">
      <c r="A20" s="1" t="s">
        <v>2492</v>
      </c>
      <c r="B20" s="23" t="s">
        <v>2493</v>
      </c>
      <c r="C20" s="1" t="str">
        <f t="shared" si="0"/>
        <v>AGGCAGCTCT</v>
      </c>
    </row>
    <row r="21" spans="1:3" ht="18">
      <c r="A21" s="1" t="s">
        <v>2494</v>
      </c>
      <c r="B21" s="23" t="s">
        <v>2495</v>
      </c>
      <c r="C21" s="1" t="str">
        <f t="shared" si="0"/>
        <v>ATCGGCGAAG</v>
      </c>
    </row>
    <row r="22" spans="1:3" ht="18">
      <c r="A22" s="1" t="s">
        <v>2496</v>
      </c>
      <c r="B22" s="23" t="s">
        <v>2497</v>
      </c>
      <c r="C22" s="1" t="str">
        <f t="shared" si="0"/>
        <v>CCGTGACCGA</v>
      </c>
    </row>
    <row r="23" spans="1:3" ht="18">
      <c r="A23" s="1" t="s">
        <v>2498</v>
      </c>
      <c r="B23" s="23" t="s">
        <v>2499</v>
      </c>
      <c r="C23" s="1" t="str">
        <f t="shared" si="0"/>
        <v>ATACTTGTTC</v>
      </c>
    </row>
    <row r="24" spans="1:3" ht="18">
      <c r="A24" s="1" t="s">
        <v>2500</v>
      </c>
      <c r="B24" s="23" t="s">
        <v>2501</v>
      </c>
      <c r="C24" s="1" t="str">
        <f t="shared" si="0"/>
        <v>TCCGCCAATT</v>
      </c>
    </row>
    <row r="25" spans="1:3" ht="18">
      <c r="A25" s="1" t="s">
        <v>2502</v>
      </c>
      <c r="B25" s="23" t="s">
        <v>2503</v>
      </c>
      <c r="C25" s="1" t="str">
        <f t="shared" si="0"/>
        <v>AGGACAGGCC</v>
      </c>
    </row>
    <row r="26" spans="1:3" ht="18">
      <c r="A26" s="1" t="s">
        <v>2504</v>
      </c>
      <c r="B26" s="23" t="s">
        <v>2505</v>
      </c>
      <c r="C26" s="1" t="str">
        <f t="shared" si="0"/>
        <v>AGAGAACCTA</v>
      </c>
    </row>
    <row r="27" spans="1:3" ht="18">
      <c r="A27" s="1" t="s">
        <v>2506</v>
      </c>
      <c r="B27" s="23" t="s">
        <v>2507</v>
      </c>
      <c r="C27" s="1" t="str">
        <f t="shared" si="0"/>
        <v>GATATTGTGT</v>
      </c>
    </row>
    <row r="28" spans="1:3" ht="18">
      <c r="A28" s="1" t="s">
        <v>2508</v>
      </c>
      <c r="B28" s="23" t="s">
        <v>2509</v>
      </c>
      <c r="C28" s="1" t="str">
        <f t="shared" si="0"/>
        <v>CGTACAGGAA</v>
      </c>
    </row>
    <row r="29" spans="1:3" ht="18">
      <c r="A29" s="1" t="s">
        <v>2510</v>
      </c>
      <c r="B29" s="23" t="s">
        <v>2511</v>
      </c>
      <c r="C29" s="1" t="str">
        <f t="shared" si="0"/>
        <v>CTGCGTTACC</v>
      </c>
    </row>
    <row r="30" spans="1:3" ht="18">
      <c r="A30" s="1" t="s">
        <v>2512</v>
      </c>
      <c r="B30" s="23" t="s">
        <v>2513</v>
      </c>
      <c r="C30" s="1" t="str">
        <f t="shared" si="0"/>
        <v>AGGCCGTGGA</v>
      </c>
    </row>
    <row r="31" spans="1:3" ht="18">
      <c r="A31" s="1" t="s">
        <v>2514</v>
      </c>
      <c r="B31" s="23" t="s">
        <v>2515</v>
      </c>
      <c r="C31" s="1" t="str">
        <f t="shared" si="0"/>
        <v>AGGAGGTATC</v>
      </c>
    </row>
    <row r="32" spans="1:3" ht="18">
      <c r="A32" s="1" t="s">
        <v>2516</v>
      </c>
      <c r="B32" s="23" t="s">
        <v>2517</v>
      </c>
      <c r="C32" s="1" t="str">
        <f t="shared" si="0"/>
        <v>GCTGACGTTG</v>
      </c>
    </row>
    <row r="33" spans="1:3" ht="18">
      <c r="A33" s="1" t="s">
        <v>2518</v>
      </c>
      <c r="B33" s="23" t="s">
        <v>2519</v>
      </c>
      <c r="C33" s="1" t="str">
        <f t="shared" si="0"/>
        <v>CTAATAACCG</v>
      </c>
    </row>
    <row r="34" spans="1:3" ht="18">
      <c r="A34" s="1" t="s">
        <v>2520</v>
      </c>
      <c r="B34" s="23" t="s">
        <v>2521</v>
      </c>
      <c r="C34" s="1" t="str">
        <f t="shared" si="0"/>
        <v>TCTAGGCGCG</v>
      </c>
    </row>
    <row r="35" spans="1:3" ht="18">
      <c r="A35" s="1" t="s">
        <v>2522</v>
      </c>
      <c r="B35" s="23" t="s">
        <v>2523</v>
      </c>
      <c r="C35" s="1" t="str">
        <f t="shared" si="0"/>
        <v>ATAGCCAAGA</v>
      </c>
    </row>
    <row r="36" spans="1:3" ht="18">
      <c r="A36" s="1" t="s">
        <v>2524</v>
      </c>
      <c r="B36" s="23" t="s">
        <v>2525</v>
      </c>
      <c r="C36" s="1" t="str">
        <f t="shared" si="0"/>
        <v>TTCGGTGTGA</v>
      </c>
    </row>
    <row r="37" spans="1:3" ht="18">
      <c r="A37" s="1" t="s">
        <v>2526</v>
      </c>
      <c r="B37" s="23" t="s">
        <v>2527</v>
      </c>
      <c r="C37" s="1" t="str">
        <f t="shared" si="0"/>
        <v>ATGTAACGTT</v>
      </c>
    </row>
    <row r="38" spans="1:3" ht="18">
      <c r="A38" s="1" t="s">
        <v>2528</v>
      </c>
      <c r="B38" s="23" t="s">
        <v>2529</v>
      </c>
      <c r="C38" s="1" t="str">
        <f t="shared" si="0"/>
        <v>AACGAGGCCG</v>
      </c>
    </row>
    <row r="39" spans="1:3" ht="18">
      <c r="A39" s="1" t="s">
        <v>2530</v>
      </c>
      <c r="B39" s="23" t="s">
        <v>2531</v>
      </c>
      <c r="C39" s="1" t="str">
        <f t="shared" si="0"/>
        <v>TGGTGTTATG</v>
      </c>
    </row>
    <row r="40" spans="1:3" ht="18">
      <c r="A40" s="1" t="s">
        <v>2532</v>
      </c>
      <c r="B40" s="23" t="s">
        <v>2533</v>
      </c>
      <c r="C40" s="1" t="str">
        <f t="shared" si="0"/>
        <v>TGGCCTCTGT</v>
      </c>
    </row>
    <row r="41" spans="1:3" ht="18">
      <c r="A41" s="1" t="s">
        <v>2534</v>
      </c>
      <c r="B41" s="23" t="s">
        <v>2535</v>
      </c>
      <c r="C41" s="1" t="str">
        <f t="shared" si="0"/>
        <v>CCAGGCACCA</v>
      </c>
    </row>
    <row r="42" spans="1:3" ht="18">
      <c r="A42" s="1" t="s">
        <v>2536</v>
      </c>
      <c r="B42" s="23" t="s">
        <v>2537</v>
      </c>
      <c r="C42" s="1" t="str">
        <f t="shared" si="0"/>
        <v>CCGGTTCCTA</v>
      </c>
    </row>
    <row r="43" spans="1:3" ht="18">
      <c r="A43" s="1" t="s">
        <v>2538</v>
      </c>
      <c r="B43" s="23" t="s">
        <v>2539</v>
      </c>
      <c r="C43" s="1" t="str">
        <f t="shared" si="0"/>
        <v>GGCCAATATT</v>
      </c>
    </row>
    <row r="44" spans="1:3" ht="18">
      <c r="A44" s="1" t="s">
        <v>2540</v>
      </c>
      <c r="B44" s="23" t="s">
        <v>2541</v>
      </c>
      <c r="C44" s="1" t="str">
        <f t="shared" si="0"/>
        <v>GAATACCTAT</v>
      </c>
    </row>
    <row r="45" spans="1:3" ht="18">
      <c r="A45" s="1" t="s">
        <v>2542</v>
      </c>
      <c r="B45" s="23" t="s">
        <v>2543</v>
      </c>
      <c r="C45" s="1" t="str">
        <f t="shared" si="0"/>
        <v>TACGTGAAGG</v>
      </c>
    </row>
    <row r="46" spans="1:3" ht="18">
      <c r="A46" s="1" t="s">
        <v>2544</v>
      </c>
      <c r="B46" s="23" t="s">
        <v>2545</v>
      </c>
      <c r="C46" s="1" t="str">
        <f t="shared" si="0"/>
        <v>CTTATTGGCC</v>
      </c>
    </row>
    <row r="47" spans="1:3" ht="18">
      <c r="A47" s="1" t="s">
        <v>2546</v>
      </c>
      <c r="B47" s="23" t="s">
        <v>2547</v>
      </c>
      <c r="C47" s="1" t="str">
        <f t="shared" si="0"/>
        <v>ACAACTACTG</v>
      </c>
    </row>
    <row r="48" spans="1:3" ht="18">
      <c r="A48" s="1" t="s">
        <v>2548</v>
      </c>
      <c r="B48" s="23" t="s">
        <v>2549</v>
      </c>
      <c r="C48" s="1" t="str">
        <f t="shared" si="0"/>
        <v>GTTGGATGAA</v>
      </c>
    </row>
    <row r="49" spans="1:3" ht="18">
      <c r="A49" s="1" t="s">
        <v>2550</v>
      </c>
      <c r="B49" s="23" t="s">
        <v>2551</v>
      </c>
      <c r="C49" s="1" t="str">
        <f t="shared" si="0"/>
        <v>AATCCAATTG</v>
      </c>
    </row>
    <row r="50" spans="1:3" ht="18">
      <c r="A50" s="1" t="s">
        <v>2552</v>
      </c>
      <c r="B50" s="23" t="s">
        <v>2553</v>
      </c>
      <c r="C50" s="1" t="str">
        <f t="shared" si="0"/>
        <v>TATGATGGCC</v>
      </c>
    </row>
    <row r="51" spans="1:3" ht="18">
      <c r="A51" s="1" t="s">
        <v>2554</v>
      </c>
      <c r="B51" s="23" t="s">
        <v>2555</v>
      </c>
      <c r="C51" s="1" t="str">
        <f t="shared" si="0"/>
        <v>CGCAGCAATT</v>
      </c>
    </row>
    <row r="52" spans="1:3" ht="18">
      <c r="A52" s="1" t="s">
        <v>2556</v>
      </c>
      <c r="B52" s="23" t="s">
        <v>2557</v>
      </c>
      <c r="C52" s="1" t="str">
        <f t="shared" si="0"/>
        <v>ACGTTCCTTA</v>
      </c>
    </row>
    <row r="53" spans="1:3" ht="18">
      <c r="A53" s="1" t="s">
        <v>2558</v>
      </c>
      <c r="B53" s="23" t="s">
        <v>2559</v>
      </c>
      <c r="C53" s="1" t="str">
        <f t="shared" si="0"/>
        <v>CCGCGTATAG</v>
      </c>
    </row>
    <row r="54" spans="1:3" ht="18">
      <c r="A54" s="1" t="s">
        <v>2560</v>
      </c>
      <c r="B54" s="23" t="s">
        <v>2561</v>
      </c>
      <c r="C54" s="1" t="str">
        <f t="shared" si="0"/>
        <v>GATTCTGAAT</v>
      </c>
    </row>
    <row r="55" spans="1:3" ht="18">
      <c r="A55" s="1" t="s">
        <v>2562</v>
      </c>
      <c r="B55" s="23" t="s">
        <v>2563</v>
      </c>
      <c r="C55" s="1" t="str">
        <f t="shared" si="0"/>
        <v>TAGAGAATAC</v>
      </c>
    </row>
    <row r="56" spans="1:3" ht="18">
      <c r="A56" s="1" t="s">
        <v>2564</v>
      </c>
      <c r="B56" s="23" t="s">
        <v>2565</v>
      </c>
      <c r="C56" s="1" t="str">
        <f t="shared" si="0"/>
        <v>TTGTATCAGG</v>
      </c>
    </row>
    <row r="57" spans="1:3" ht="18">
      <c r="A57" s="1" t="s">
        <v>2566</v>
      </c>
      <c r="B57" s="23" t="s">
        <v>2567</v>
      </c>
      <c r="C57" s="1" t="str">
        <f t="shared" si="0"/>
        <v>CACAGCGGTC</v>
      </c>
    </row>
    <row r="58" spans="1:3" ht="18">
      <c r="A58" s="1" t="s">
        <v>2568</v>
      </c>
      <c r="B58" s="23" t="s">
        <v>2569</v>
      </c>
      <c r="C58" s="1" t="str">
        <f t="shared" si="0"/>
        <v>CCACGCTGAA</v>
      </c>
    </row>
    <row r="59" spans="1:3" ht="18">
      <c r="A59" s="1" t="s">
        <v>2570</v>
      </c>
      <c r="B59" s="23" t="s">
        <v>2571</v>
      </c>
      <c r="C59" s="1" t="str">
        <f t="shared" si="0"/>
        <v>GTTCGGAGTT</v>
      </c>
    </row>
    <row r="60" spans="1:3" ht="18">
      <c r="A60" s="1" t="s">
        <v>2572</v>
      </c>
      <c r="B60" s="23" t="s">
        <v>2573</v>
      </c>
      <c r="C60" s="1" t="str">
        <f t="shared" si="0"/>
        <v>ATAGCGGAAT</v>
      </c>
    </row>
    <row r="61" spans="1:3" ht="18">
      <c r="A61" s="1" t="s">
        <v>2574</v>
      </c>
      <c r="B61" s="23" t="s">
        <v>2575</v>
      </c>
      <c r="C61" s="1" t="str">
        <f t="shared" si="0"/>
        <v>GCAATATTCA</v>
      </c>
    </row>
    <row r="62" spans="1:3" ht="18">
      <c r="A62" s="1" t="s">
        <v>2576</v>
      </c>
      <c r="B62" s="23" t="s">
        <v>2577</v>
      </c>
      <c r="C62" s="1" t="str">
        <f t="shared" si="0"/>
        <v>CTAGATTGCG</v>
      </c>
    </row>
    <row r="63" spans="1:3" ht="18">
      <c r="A63" s="1" t="s">
        <v>2578</v>
      </c>
      <c r="B63" s="23" t="s">
        <v>2579</v>
      </c>
      <c r="C63" s="1" t="str">
        <f t="shared" si="0"/>
        <v>CGATGCGGTT</v>
      </c>
    </row>
    <row r="64" spans="1:3" ht="18">
      <c r="A64" s="1" t="s">
        <v>2580</v>
      </c>
      <c r="B64" s="23" t="s">
        <v>2581</v>
      </c>
      <c r="C64" s="1" t="str">
        <f t="shared" si="0"/>
        <v>TCCGGACTAG</v>
      </c>
    </row>
    <row r="65" spans="1:3" ht="18">
      <c r="A65" s="1" t="s">
        <v>2582</v>
      </c>
      <c r="B65" s="23" t="s">
        <v>2583</v>
      </c>
      <c r="C65" s="1" t="str">
        <f t="shared" si="0"/>
        <v>GTGACGGAGC</v>
      </c>
    </row>
    <row r="66" spans="1:3" ht="18">
      <c r="A66" s="1" t="s">
        <v>2584</v>
      </c>
      <c r="B66" s="23" t="s">
        <v>2585</v>
      </c>
      <c r="C66" s="1" t="str">
        <f t="shared" si="0"/>
        <v>AATTCCATCT</v>
      </c>
    </row>
    <row r="67" spans="1:3" ht="18">
      <c r="A67" s="1" t="s">
        <v>2586</v>
      </c>
      <c r="B67" s="23" t="s">
        <v>2587</v>
      </c>
      <c r="C67" s="1" t="str">
        <f t="shared" ref="C67:C97" si="1">MID(B67,25,10)</f>
        <v>TTAACGGTGT</v>
      </c>
    </row>
    <row r="68" spans="1:3" ht="18">
      <c r="A68" s="1" t="s">
        <v>2588</v>
      </c>
      <c r="B68" s="23" t="s">
        <v>2589</v>
      </c>
      <c r="C68" s="1" t="str">
        <f t="shared" si="1"/>
        <v>ACTTGTTATC</v>
      </c>
    </row>
    <row r="69" spans="1:3" ht="18">
      <c r="A69" s="1" t="s">
        <v>2590</v>
      </c>
      <c r="B69" s="23" t="s">
        <v>2591</v>
      </c>
      <c r="C69" s="1" t="str">
        <f t="shared" si="1"/>
        <v>CGTGTACCAG</v>
      </c>
    </row>
    <row r="70" spans="1:3" ht="18">
      <c r="A70" s="1" t="s">
        <v>2592</v>
      </c>
      <c r="B70" s="23" t="s">
        <v>2593</v>
      </c>
      <c r="C70" s="1" t="str">
        <f t="shared" si="1"/>
        <v>TTAACCTTCG</v>
      </c>
    </row>
    <row r="71" spans="1:3" ht="18">
      <c r="A71" s="1" t="s">
        <v>2594</v>
      </c>
      <c r="B71" s="23" t="s">
        <v>2595</v>
      </c>
      <c r="C71" s="1" t="str">
        <f t="shared" si="1"/>
        <v>CATATGCGAT</v>
      </c>
    </row>
    <row r="72" spans="1:3" ht="18">
      <c r="A72" s="1" t="s">
        <v>2596</v>
      </c>
      <c r="B72" s="23" t="s">
        <v>2597</v>
      </c>
      <c r="C72" s="1" t="str">
        <f t="shared" si="1"/>
        <v>AGCCTATGAT</v>
      </c>
    </row>
    <row r="73" spans="1:3" ht="18">
      <c r="A73" s="1" t="s">
        <v>2598</v>
      </c>
      <c r="B73" s="23" t="s">
        <v>2599</v>
      </c>
      <c r="C73" s="1" t="str">
        <f t="shared" si="1"/>
        <v>TATGACAATC</v>
      </c>
    </row>
    <row r="74" spans="1:3" ht="18">
      <c r="A74" s="1" t="s">
        <v>2600</v>
      </c>
      <c r="B74" s="23" t="s">
        <v>2601</v>
      </c>
      <c r="C74" s="1" t="str">
        <f t="shared" si="1"/>
        <v>ATGTTGTTGG</v>
      </c>
    </row>
    <row r="75" spans="1:3" ht="18">
      <c r="A75" s="1" t="s">
        <v>2602</v>
      </c>
      <c r="B75" s="23" t="s">
        <v>2603</v>
      </c>
      <c r="C75" s="1" t="str">
        <f t="shared" si="1"/>
        <v>GCACCACCAA</v>
      </c>
    </row>
    <row r="76" spans="1:3" ht="18">
      <c r="A76" s="1" t="s">
        <v>2604</v>
      </c>
      <c r="B76" s="23" t="s">
        <v>2605</v>
      </c>
      <c r="C76" s="1" t="str">
        <f t="shared" si="1"/>
        <v>AGGCGTTCGC</v>
      </c>
    </row>
    <row r="77" spans="1:3" ht="18">
      <c r="A77" s="1" t="s">
        <v>2606</v>
      </c>
      <c r="B77" s="23" t="s">
        <v>2607</v>
      </c>
      <c r="C77" s="1" t="str">
        <f t="shared" si="1"/>
        <v>CCTCCGGTTG</v>
      </c>
    </row>
    <row r="78" spans="1:3" ht="18">
      <c r="A78" s="1" t="s">
        <v>2608</v>
      </c>
      <c r="B78" s="23" t="s">
        <v>2609</v>
      </c>
      <c r="C78" s="1" t="str">
        <f t="shared" si="1"/>
        <v>GTCCACCGCT</v>
      </c>
    </row>
    <row r="79" spans="1:3" ht="18">
      <c r="A79" s="1" t="s">
        <v>2610</v>
      </c>
      <c r="B79" s="23" t="s">
        <v>2611</v>
      </c>
      <c r="C79" s="1" t="str">
        <f t="shared" si="1"/>
        <v>ATTGTTCGTC</v>
      </c>
    </row>
    <row r="80" spans="1:3" ht="18">
      <c r="A80" s="1" t="s">
        <v>2612</v>
      </c>
      <c r="B80" s="23" t="s">
        <v>2613</v>
      </c>
      <c r="C80" s="1" t="str">
        <f t="shared" si="1"/>
        <v>GGACCAGTGG</v>
      </c>
    </row>
    <row r="81" spans="1:3" ht="18">
      <c r="A81" s="1" t="s">
        <v>2614</v>
      </c>
      <c r="B81" s="23" t="s">
        <v>2615</v>
      </c>
      <c r="C81" s="1" t="str">
        <f t="shared" si="1"/>
        <v>CCTTCTAACA</v>
      </c>
    </row>
    <row r="82" spans="1:3" ht="18">
      <c r="A82" s="1" t="s">
        <v>2616</v>
      </c>
      <c r="B82" s="23" t="s">
        <v>2617</v>
      </c>
      <c r="C82" s="1" t="str">
        <f t="shared" si="1"/>
        <v>CTCGAATATA</v>
      </c>
    </row>
    <row r="83" spans="1:3" ht="18">
      <c r="A83" s="1" t="s">
        <v>2618</v>
      </c>
      <c r="B83" s="23" t="s">
        <v>2619</v>
      </c>
      <c r="C83" s="1" t="str">
        <f t="shared" si="1"/>
        <v>GATCGTCGCG</v>
      </c>
    </row>
    <row r="84" spans="1:3" ht="18">
      <c r="A84" s="1" t="s">
        <v>2620</v>
      </c>
      <c r="B84" s="23" t="s">
        <v>2621</v>
      </c>
      <c r="C84" s="1" t="str">
        <f t="shared" si="1"/>
        <v>TATCCGAGGC</v>
      </c>
    </row>
    <row r="85" spans="1:3" ht="18">
      <c r="A85" s="1" t="s">
        <v>2622</v>
      </c>
      <c r="B85" s="23" t="s">
        <v>2623</v>
      </c>
      <c r="C85" s="1" t="str">
        <f t="shared" si="1"/>
        <v>CGCTGTCTCA</v>
      </c>
    </row>
    <row r="86" spans="1:3" ht="18">
      <c r="A86" s="1" t="s">
        <v>2624</v>
      </c>
      <c r="B86" s="23" t="s">
        <v>2625</v>
      </c>
      <c r="C86" s="1" t="str">
        <f t="shared" si="1"/>
        <v>AATGCGAACA</v>
      </c>
    </row>
    <row r="87" spans="1:3" ht="18">
      <c r="A87" s="1" t="s">
        <v>2626</v>
      </c>
      <c r="B87" s="23" t="s">
        <v>2627</v>
      </c>
      <c r="C87" s="1" t="str">
        <f t="shared" si="1"/>
        <v>AATTCTTGGA</v>
      </c>
    </row>
    <row r="88" spans="1:3" ht="18">
      <c r="A88" s="1" t="s">
        <v>2628</v>
      </c>
      <c r="B88" s="23" t="s">
        <v>2629</v>
      </c>
      <c r="C88" s="1" t="str">
        <f t="shared" si="1"/>
        <v>TTCCTACAGC</v>
      </c>
    </row>
    <row r="89" spans="1:3" ht="18">
      <c r="A89" s="1" t="s">
        <v>2630</v>
      </c>
      <c r="B89" s="23" t="s">
        <v>2631</v>
      </c>
      <c r="C89" s="1" t="str">
        <f t="shared" si="1"/>
        <v>ATCCAGGTAT</v>
      </c>
    </row>
    <row r="90" spans="1:3" ht="18">
      <c r="A90" s="1" t="s">
        <v>2632</v>
      </c>
      <c r="B90" s="23" t="s">
        <v>2633</v>
      </c>
      <c r="C90" s="1" t="str">
        <f t="shared" si="1"/>
        <v>ACGGTCCAAC</v>
      </c>
    </row>
    <row r="91" spans="1:3" ht="18">
      <c r="A91" s="1" t="s">
        <v>2634</v>
      </c>
      <c r="B91" s="23" t="s">
        <v>2635</v>
      </c>
      <c r="C91" s="1" t="str">
        <f t="shared" si="1"/>
        <v>GTAACTTGGT</v>
      </c>
    </row>
    <row r="92" spans="1:3" ht="18">
      <c r="A92" s="1" t="s">
        <v>2636</v>
      </c>
      <c r="B92" s="23" t="s">
        <v>2637</v>
      </c>
      <c r="C92" s="1" t="str">
        <f t="shared" si="1"/>
        <v>AGCGCCACAC</v>
      </c>
    </row>
    <row r="93" spans="1:3" ht="18">
      <c r="A93" s="1" t="s">
        <v>2638</v>
      </c>
      <c r="B93" s="23" t="s">
        <v>2639</v>
      </c>
      <c r="C93" s="1" t="str">
        <f t="shared" si="1"/>
        <v>TGCTACTGCC</v>
      </c>
    </row>
    <row r="94" spans="1:3" ht="18">
      <c r="A94" s="1" t="s">
        <v>2640</v>
      </c>
      <c r="B94" s="23" t="s">
        <v>2641</v>
      </c>
      <c r="C94" s="1" t="str">
        <f t="shared" si="1"/>
        <v>CAACACCGCA</v>
      </c>
    </row>
    <row r="95" spans="1:3" ht="18">
      <c r="A95" s="1" t="s">
        <v>2642</v>
      </c>
      <c r="B95" s="23" t="s">
        <v>2643</v>
      </c>
      <c r="C95" s="1" t="str">
        <f t="shared" si="1"/>
        <v>CACCTTAATC</v>
      </c>
    </row>
    <row r="96" spans="1:3" ht="18">
      <c r="A96" s="1" t="s">
        <v>2644</v>
      </c>
      <c r="B96" s="23" t="s">
        <v>2645</v>
      </c>
      <c r="C96" s="1" t="str">
        <f t="shared" si="1"/>
        <v>TTGAATGTTG</v>
      </c>
    </row>
    <row r="97" spans="1:3" ht="18">
      <c r="A97" s="1" t="s">
        <v>2646</v>
      </c>
      <c r="B97" s="23" t="s">
        <v>2647</v>
      </c>
      <c r="C97" s="1" t="str">
        <f t="shared" si="1"/>
        <v>CCGGTAACAC</v>
      </c>
    </row>
  </sheetData>
  <dataValidations count="3">
    <dataValidation allowBlank="1" showErrorMessage="1" promptTitle="Primer名称" sqref="A2:A3 A13:A97" xr:uid="{7E100267-D068-384E-B8C7-D61366262434}"/>
    <dataValidation allowBlank="1" showErrorMessage="1" promptTitle="Primer名称" prompt="请给定每条Primer 一个唯一的名称,请务必填写." sqref="A4:A12" xr:uid="{3F71F1DF-D14F-5240-8B40-BAEE6DC469E5}"/>
    <dataValidation allowBlank="1" showInputMessage="1" showErrorMessage="1" promptTitle="Standard Mixed Base Instructions" prompt="R(A,G), Y(C,T), M(A,C), K(G,T), S(G,C), W(A,T), H(A,T,C), B(G,T,C), V(G,A,C), D(G,A,T), N(A,T,G,C)" sqref="B2:B97" xr:uid="{62E6241C-104D-1E41-9E96-DEBDEB24BB0C}"/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CBD61-D019-6C45-9723-EAE21D411916}">
  <dimension ref="A1:C97"/>
  <sheetViews>
    <sheetView workbookViewId="0">
      <selection activeCell="E10" sqref="E10"/>
    </sheetView>
  </sheetViews>
  <sheetFormatPr baseColWidth="10" defaultRowHeight="16"/>
  <cols>
    <col min="2" max="2" width="67.5703125" bestFit="1" customWidth="1"/>
    <col min="3" max="3" width="13.42578125" bestFit="1" customWidth="1"/>
  </cols>
  <sheetData>
    <row r="1" spans="1:3" ht="17">
      <c r="A1" s="2" t="s">
        <v>1686</v>
      </c>
      <c r="B1" s="2" t="s">
        <v>15</v>
      </c>
      <c r="C1" s="2" t="s">
        <v>57</v>
      </c>
    </row>
    <row r="2" spans="1:3" ht="18">
      <c r="A2" s="19" t="s">
        <v>2648</v>
      </c>
      <c r="B2" s="23" t="s">
        <v>24</v>
      </c>
      <c r="C2" s="1" t="str">
        <f>MID(B2,25,10)</f>
        <v>GAACTGAGCG</v>
      </c>
    </row>
    <row r="3" spans="1:3" ht="18">
      <c r="A3" s="19" t="s">
        <v>2649</v>
      </c>
      <c r="B3" s="26" t="s">
        <v>2650</v>
      </c>
      <c r="C3" s="1" t="str">
        <f t="shared" ref="C3:C66" si="0">MID(B3,25,10)</f>
        <v>AGGTCAGATA</v>
      </c>
    </row>
    <row r="4" spans="1:3" ht="18">
      <c r="A4" s="19" t="s">
        <v>2651</v>
      </c>
      <c r="B4" s="26" t="s">
        <v>2652</v>
      </c>
      <c r="C4" s="1" t="str">
        <f t="shared" si="0"/>
        <v>CGTCTCATAT</v>
      </c>
    </row>
    <row r="5" spans="1:3" ht="18">
      <c r="A5" s="19" t="s">
        <v>2653</v>
      </c>
      <c r="B5" s="26" t="s">
        <v>2654</v>
      </c>
      <c r="C5" s="1" t="str">
        <f t="shared" si="0"/>
        <v>ATTCCATAAG</v>
      </c>
    </row>
    <row r="6" spans="1:3" ht="18">
      <c r="A6" s="19" t="s">
        <v>2655</v>
      </c>
      <c r="B6" s="26" t="s">
        <v>2656</v>
      </c>
      <c r="C6" s="1" t="str">
        <f t="shared" si="0"/>
        <v>GACGAGATTA</v>
      </c>
    </row>
    <row r="7" spans="1:3" ht="18">
      <c r="A7" s="19" t="s">
        <v>2657</v>
      </c>
      <c r="B7" s="26" t="s">
        <v>2658</v>
      </c>
      <c r="C7" s="1" t="str">
        <f t="shared" si="0"/>
        <v>AACATCGCGC</v>
      </c>
    </row>
    <row r="8" spans="1:3" ht="18">
      <c r="A8" s="19" t="s">
        <v>2659</v>
      </c>
      <c r="B8" s="26" t="s">
        <v>2660</v>
      </c>
      <c r="C8" s="1" t="str">
        <f t="shared" si="0"/>
        <v>CTAGTGCTCT</v>
      </c>
    </row>
    <row r="9" spans="1:3" ht="18">
      <c r="A9" s="19" t="s">
        <v>2661</v>
      </c>
      <c r="B9" s="26" t="s">
        <v>2662</v>
      </c>
      <c r="C9" s="1" t="str">
        <f t="shared" si="0"/>
        <v>GATCAAGGCA</v>
      </c>
    </row>
    <row r="10" spans="1:3" ht="18">
      <c r="A10" s="19" t="s">
        <v>2663</v>
      </c>
      <c r="B10" s="26" t="s">
        <v>2664</v>
      </c>
      <c r="C10" s="1" t="str">
        <f t="shared" si="0"/>
        <v>GACTGAGTAG</v>
      </c>
    </row>
    <row r="11" spans="1:3" ht="18">
      <c r="A11" s="19" t="s">
        <v>2665</v>
      </c>
      <c r="B11" s="26" t="s">
        <v>2666</v>
      </c>
      <c r="C11" s="1" t="str">
        <f t="shared" si="0"/>
        <v>AGTCAGACGA</v>
      </c>
    </row>
    <row r="12" spans="1:3" ht="18">
      <c r="A12" s="19" t="s">
        <v>2667</v>
      </c>
      <c r="B12" s="26" t="s">
        <v>2668</v>
      </c>
      <c r="C12" s="1" t="str">
        <f t="shared" si="0"/>
        <v>CCGTATGTTC</v>
      </c>
    </row>
    <row r="13" spans="1:3" ht="18">
      <c r="A13" s="19" t="s">
        <v>2669</v>
      </c>
      <c r="B13" s="26" t="s">
        <v>2670</v>
      </c>
      <c r="C13" s="1" t="str">
        <f t="shared" si="0"/>
        <v>GAGTCATAGG</v>
      </c>
    </row>
    <row r="14" spans="1:3" ht="18">
      <c r="A14" s="19" t="s">
        <v>2671</v>
      </c>
      <c r="B14" s="26" t="s">
        <v>2672</v>
      </c>
      <c r="C14" s="1" t="str">
        <f t="shared" si="0"/>
        <v>CTTGCCATTA</v>
      </c>
    </row>
    <row r="15" spans="1:3" ht="18">
      <c r="A15" s="19" t="s">
        <v>2673</v>
      </c>
      <c r="B15" s="26" t="s">
        <v>2674</v>
      </c>
      <c r="C15" s="1" t="str">
        <f t="shared" si="0"/>
        <v>GAAGCGGCAC</v>
      </c>
    </row>
    <row r="16" spans="1:3" ht="18">
      <c r="A16" s="19" t="s">
        <v>2675</v>
      </c>
      <c r="B16" s="26" t="s">
        <v>2676</v>
      </c>
      <c r="C16" s="1" t="str">
        <f t="shared" si="0"/>
        <v>TCCATTGCCG</v>
      </c>
    </row>
    <row r="17" spans="1:3" ht="18">
      <c r="A17" s="19" t="s">
        <v>2677</v>
      </c>
      <c r="B17" s="26" t="s">
        <v>2678</v>
      </c>
      <c r="C17" s="1" t="str">
        <f t="shared" si="0"/>
        <v>CGGTTACGGC</v>
      </c>
    </row>
    <row r="18" spans="1:3" ht="18">
      <c r="A18" s="19" t="s">
        <v>2679</v>
      </c>
      <c r="B18" s="26" t="s">
        <v>2680</v>
      </c>
      <c r="C18" s="1" t="str">
        <f t="shared" si="0"/>
        <v>GAGAATGGTT</v>
      </c>
    </row>
    <row r="19" spans="1:3" ht="18">
      <c r="A19" s="19" t="s">
        <v>2681</v>
      </c>
      <c r="B19" s="26" t="s">
        <v>2682</v>
      </c>
      <c r="C19" s="1" t="str">
        <f t="shared" si="0"/>
        <v>AGAGGCAACC</v>
      </c>
    </row>
    <row r="20" spans="1:3" ht="18">
      <c r="A20" s="19" t="s">
        <v>2683</v>
      </c>
      <c r="B20" s="26" t="s">
        <v>2684</v>
      </c>
      <c r="C20" s="1" t="str">
        <f t="shared" si="0"/>
        <v>CCATCATTAG</v>
      </c>
    </row>
    <row r="21" spans="1:3" ht="18">
      <c r="A21" s="19" t="s">
        <v>2685</v>
      </c>
      <c r="B21" s="26" t="s">
        <v>2686</v>
      </c>
      <c r="C21" s="1" t="str">
        <f t="shared" si="0"/>
        <v>GATAGGCCGA</v>
      </c>
    </row>
    <row r="22" spans="1:3" ht="18">
      <c r="A22" s="19" t="s">
        <v>2687</v>
      </c>
      <c r="B22" s="26" t="s">
        <v>2688</v>
      </c>
      <c r="C22" s="1" t="str">
        <f t="shared" si="0"/>
        <v>ATGGTTGACT</v>
      </c>
    </row>
    <row r="23" spans="1:3" ht="18">
      <c r="A23" s="19" t="s">
        <v>2689</v>
      </c>
      <c r="B23" s="26" t="s">
        <v>2690</v>
      </c>
      <c r="C23" s="1" t="str">
        <f t="shared" si="0"/>
        <v>TATTGCGCTC</v>
      </c>
    </row>
    <row r="24" spans="1:3" ht="18">
      <c r="A24" s="19" t="s">
        <v>2691</v>
      </c>
      <c r="B24" s="26" t="s">
        <v>2692</v>
      </c>
      <c r="C24" s="1" t="str">
        <f t="shared" si="0"/>
        <v>ACGCCTTGTT</v>
      </c>
    </row>
    <row r="25" spans="1:3" ht="18">
      <c r="A25" s="19" t="s">
        <v>2693</v>
      </c>
      <c r="B25" s="26" t="s">
        <v>2694</v>
      </c>
      <c r="C25" s="1" t="str">
        <f t="shared" si="0"/>
        <v>TTCTACATAC</v>
      </c>
    </row>
    <row r="26" spans="1:3" ht="18">
      <c r="A26" s="19" t="s">
        <v>2695</v>
      </c>
      <c r="B26" s="26" t="s">
        <v>2696</v>
      </c>
      <c r="C26" s="1" t="str">
        <f t="shared" si="0"/>
        <v>AACCATAGAA</v>
      </c>
    </row>
    <row r="27" spans="1:3" ht="18">
      <c r="A27" s="19" t="s">
        <v>2697</v>
      </c>
      <c r="B27" s="26" t="s">
        <v>2698</v>
      </c>
      <c r="C27" s="1" t="str">
        <f t="shared" si="0"/>
        <v>GGTTGCGAGG</v>
      </c>
    </row>
    <row r="28" spans="1:3" ht="18">
      <c r="A28" s="19" t="s">
        <v>2699</v>
      </c>
      <c r="B28" s="26" t="s">
        <v>2700</v>
      </c>
      <c r="C28" s="1" t="str">
        <f t="shared" si="0"/>
        <v>TAAGCATCCA</v>
      </c>
    </row>
    <row r="29" spans="1:3" ht="18">
      <c r="A29" s="19" t="s">
        <v>2701</v>
      </c>
      <c r="B29" s="26" t="s">
        <v>2702</v>
      </c>
      <c r="C29" s="1" t="str">
        <f t="shared" si="0"/>
        <v>ACCACGACAT</v>
      </c>
    </row>
    <row r="30" spans="1:3" ht="18">
      <c r="A30" s="19" t="s">
        <v>2703</v>
      </c>
      <c r="B30" s="26" t="s">
        <v>2704</v>
      </c>
      <c r="C30" s="1" t="str">
        <f t="shared" si="0"/>
        <v>GCCGCACTCT</v>
      </c>
    </row>
    <row r="31" spans="1:3" ht="18">
      <c r="A31" s="19" t="s">
        <v>2705</v>
      </c>
      <c r="B31" s="26" t="s">
        <v>2706</v>
      </c>
      <c r="C31" s="1" t="str">
        <f t="shared" si="0"/>
        <v>CCACCAGGCA</v>
      </c>
    </row>
    <row r="32" spans="1:3" ht="18">
      <c r="A32" s="19" t="s">
        <v>2707</v>
      </c>
      <c r="B32" s="26" t="s">
        <v>2708</v>
      </c>
      <c r="C32" s="1" t="str">
        <f t="shared" si="0"/>
        <v>GTGACACGCA</v>
      </c>
    </row>
    <row r="33" spans="1:3" ht="18">
      <c r="A33" s="19" t="s">
        <v>2709</v>
      </c>
      <c r="B33" s="26" t="s">
        <v>2710</v>
      </c>
      <c r="C33" s="1" t="str">
        <f t="shared" si="0"/>
        <v>ACAGTGTATG</v>
      </c>
    </row>
    <row r="34" spans="1:3" ht="18">
      <c r="A34" s="19" t="s">
        <v>2711</v>
      </c>
      <c r="B34" s="26" t="s">
        <v>2712</v>
      </c>
      <c r="C34" s="1" t="str">
        <f t="shared" si="0"/>
        <v>TGATTATACG</v>
      </c>
    </row>
    <row r="35" spans="1:3" ht="18">
      <c r="A35" s="19" t="s">
        <v>2713</v>
      </c>
      <c r="B35" s="26" t="s">
        <v>2714</v>
      </c>
      <c r="C35" s="1" t="str">
        <f t="shared" si="0"/>
        <v>CAGCCGCGTA</v>
      </c>
    </row>
    <row r="36" spans="1:3" ht="18">
      <c r="A36" s="19" t="s">
        <v>2715</v>
      </c>
      <c r="B36" s="26" t="s">
        <v>2716</v>
      </c>
      <c r="C36" s="1" t="str">
        <f t="shared" si="0"/>
        <v>GGTAACTCGC</v>
      </c>
    </row>
    <row r="37" spans="1:3" ht="18">
      <c r="A37" s="19" t="s">
        <v>2717</v>
      </c>
      <c r="B37" s="26" t="s">
        <v>2718</v>
      </c>
      <c r="C37" s="1" t="str">
        <f t="shared" si="0"/>
        <v>ACCGGCCGTA</v>
      </c>
    </row>
    <row r="38" spans="1:3" ht="18">
      <c r="A38" s="19" t="s">
        <v>2719</v>
      </c>
      <c r="B38" s="26" t="s">
        <v>2720</v>
      </c>
      <c r="C38" s="1" t="str">
        <f t="shared" si="0"/>
        <v>TGTAATCGAC</v>
      </c>
    </row>
    <row r="39" spans="1:3" ht="18">
      <c r="A39" s="19" t="s">
        <v>2721</v>
      </c>
      <c r="B39" s="26" t="s">
        <v>2722</v>
      </c>
      <c r="C39" s="1" t="str">
        <f t="shared" si="0"/>
        <v>GTGCAGACAG</v>
      </c>
    </row>
    <row r="40" spans="1:3" ht="18">
      <c r="A40" s="19" t="s">
        <v>2723</v>
      </c>
      <c r="B40" s="26" t="s">
        <v>2724</v>
      </c>
      <c r="C40" s="1" t="str">
        <f t="shared" si="0"/>
        <v>CAATCGGCTG</v>
      </c>
    </row>
    <row r="41" spans="1:3" ht="18">
      <c r="A41" s="19" t="s">
        <v>2725</v>
      </c>
      <c r="B41" s="26" t="s">
        <v>2726</v>
      </c>
      <c r="C41" s="1" t="str">
        <f t="shared" si="0"/>
        <v>TATGTAGTCA</v>
      </c>
    </row>
    <row r="42" spans="1:3" ht="18">
      <c r="A42" s="19" t="s">
        <v>2727</v>
      </c>
      <c r="B42" s="26" t="s">
        <v>2728</v>
      </c>
      <c r="C42" s="1" t="str">
        <f t="shared" si="0"/>
        <v>ACTCGGCAAT</v>
      </c>
    </row>
    <row r="43" spans="1:3" ht="18">
      <c r="A43" s="19" t="s">
        <v>2729</v>
      </c>
      <c r="B43" s="26" t="s">
        <v>2730</v>
      </c>
      <c r="C43" s="1" t="str">
        <f t="shared" si="0"/>
        <v>GTCTAATGGC</v>
      </c>
    </row>
    <row r="44" spans="1:3" ht="18">
      <c r="A44" s="19" t="s">
        <v>2731</v>
      </c>
      <c r="B44" s="26" t="s">
        <v>2732</v>
      </c>
      <c r="C44" s="1" t="str">
        <f t="shared" si="0"/>
        <v>CCATCTCGCC</v>
      </c>
    </row>
    <row r="45" spans="1:3" ht="18">
      <c r="A45" s="19" t="s">
        <v>2733</v>
      </c>
      <c r="B45" s="26" t="s">
        <v>2734</v>
      </c>
      <c r="C45" s="1" t="str">
        <f t="shared" si="0"/>
        <v>CTGCGAGCCA</v>
      </c>
    </row>
    <row r="46" spans="1:3" ht="18">
      <c r="A46" s="19" t="s">
        <v>2735</v>
      </c>
      <c r="B46" s="26" t="s">
        <v>2736</v>
      </c>
      <c r="C46" s="1" t="str">
        <f t="shared" si="0"/>
        <v>CGTTATTCTA</v>
      </c>
    </row>
    <row r="47" spans="1:3" ht="18">
      <c r="A47" s="19" t="s">
        <v>2737</v>
      </c>
      <c r="B47" s="26" t="s">
        <v>2738</v>
      </c>
      <c r="C47" s="1" t="str">
        <f t="shared" si="0"/>
        <v>AGATCCATTA</v>
      </c>
    </row>
    <row r="48" spans="1:3" ht="18">
      <c r="A48" s="19" t="s">
        <v>2739</v>
      </c>
      <c r="B48" s="26" t="s">
        <v>2740</v>
      </c>
      <c r="C48" s="1" t="str">
        <f t="shared" si="0"/>
        <v>GTCCTGGATA</v>
      </c>
    </row>
    <row r="49" spans="1:3" ht="18">
      <c r="A49" s="19" t="s">
        <v>2741</v>
      </c>
      <c r="B49" s="26" t="s">
        <v>2742</v>
      </c>
      <c r="C49" s="1" t="str">
        <f t="shared" si="0"/>
        <v>CAGTGGCACT</v>
      </c>
    </row>
    <row r="50" spans="1:3" ht="18">
      <c r="A50" s="19" t="s">
        <v>2743</v>
      </c>
      <c r="B50" s="26" t="s">
        <v>2744</v>
      </c>
      <c r="C50" s="1" t="str">
        <f t="shared" si="0"/>
        <v>AGTGTTGCAC</v>
      </c>
    </row>
    <row r="51" spans="1:3" ht="18">
      <c r="A51" s="19" t="s">
        <v>2745</v>
      </c>
      <c r="B51" s="26" t="s">
        <v>2746</v>
      </c>
      <c r="C51" s="1" t="str">
        <f t="shared" si="0"/>
        <v>GACACCATGT</v>
      </c>
    </row>
    <row r="52" spans="1:3" ht="18">
      <c r="A52" s="19" t="s">
        <v>2747</v>
      </c>
      <c r="B52" s="26" t="s">
        <v>2748</v>
      </c>
      <c r="C52" s="1" t="str">
        <f t="shared" si="0"/>
        <v>CCTGTCTGTC</v>
      </c>
    </row>
    <row r="53" spans="1:3" ht="18">
      <c r="A53" s="19" t="s">
        <v>2749</v>
      </c>
      <c r="B53" s="26" t="s">
        <v>2750</v>
      </c>
      <c r="C53" s="1" t="str">
        <f t="shared" si="0"/>
        <v>TGATGTAAGA</v>
      </c>
    </row>
    <row r="54" spans="1:3" ht="18">
      <c r="A54" s="19" t="s">
        <v>2751</v>
      </c>
      <c r="B54" s="26" t="s">
        <v>2752</v>
      </c>
      <c r="C54" s="1" t="str">
        <f t="shared" si="0"/>
        <v>GGAATTGTAA</v>
      </c>
    </row>
    <row r="55" spans="1:3" ht="18">
      <c r="A55" s="19" t="s">
        <v>2753</v>
      </c>
      <c r="B55" s="26" t="s">
        <v>2754</v>
      </c>
      <c r="C55" s="1" t="str">
        <f t="shared" si="0"/>
        <v>GCATAAGCTT</v>
      </c>
    </row>
    <row r="56" spans="1:3" ht="18">
      <c r="A56" s="19" t="s">
        <v>2755</v>
      </c>
      <c r="B56" s="26" t="s">
        <v>2756</v>
      </c>
      <c r="C56" s="1" t="str">
        <f t="shared" si="0"/>
        <v>CTGAGGAATA</v>
      </c>
    </row>
    <row r="57" spans="1:3" ht="18">
      <c r="A57" s="19" t="s">
        <v>2757</v>
      </c>
      <c r="B57" s="26" t="s">
        <v>2758</v>
      </c>
      <c r="C57" s="1" t="str">
        <f t="shared" si="0"/>
        <v>AACGCACGAG</v>
      </c>
    </row>
    <row r="58" spans="1:3" ht="18">
      <c r="A58" s="19" t="s">
        <v>2759</v>
      </c>
      <c r="B58" s="26" t="s">
        <v>2760</v>
      </c>
      <c r="C58" s="1" t="str">
        <f t="shared" si="0"/>
        <v>TCTATCCTAA</v>
      </c>
    </row>
    <row r="59" spans="1:3" ht="18">
      <c r="A59" s="19" t="s">
        <v>2761</v>
      </c>
      <c r="B59" s="26" t="s">
        <v>2762</v>
      </c>
      <c r="C59" s="1" t="str">
        <f t="shared" si="0"/>
        <v>CTCGCTTCGG</v>
      </c>
    </row>
    <row r="60" spans="1:3" ht="18">
      <c r="A60" s="19" t="s">
        <v>2763</v>
      </c>
      <c r="B60" s="26" t="s">
        <v>2764</v>
      </c>
      <c r="C60" s="1" t="str">
        <f t="shared" si="0"/>
        <v>CTGTTGGTCC</v>
      </c>
    </row>
    <row r="61" spans="1:3" ht="18">
      <c r="A61" s="19" t="s">
        <v>2765</v>
      </c>
      <c r="B61" s="26" t="s">
        <v>2766</v>
      </c>
      <c r="C61" s="1" t="str">
        <f t="shared" si="0"/>
        <v>TTACCTGGAA</v>
      </c>
    </row>
    <row r="62" spans="1:3" ht="18">
      <c r="A62" s="19" t="s">
        <v>2767</v>
      </c>
      <c r="B62" s="26" t="s">
        <v>2768</v>
      </c>
      <c r="C62" s="1" t="str">
        <f t="shared" si="0"/>
        <v>TGGCTAATCA</v>
      </c>
    </row>
    <row r="63" spans="1:3" ht="18">
      <c r="A63" s="19" t="s">
        <v>2769</v>
      </c>
      <c r="B63" s="26" t="s">
        <v>2770</v>
      </c>
      <c r="C63" s="1" t="str">
        <f t="shared" si="0"/>
        <v>AACACTGTTA</v>
      </c>
    </row>
    <row r="64" spans="1:3" ht="18">
      <c r="A64" s="19" t="s">
        <v>2771</v>
      </c>
      <c r="B64" s="26" t="s">
        <v>2772</v>
      </c>
      <c r="C64" s="1" t="str">
        <f t="shared" si="0"/>
        <v>ATTGCGCGGT</v>
      </c>
    </row>
    <row r="65" spans="1:3" ht="18">
      <c r="A65" s="19" t="s">
        <v>2773</v>
      </c>
      <c r="B65" s="26" t="s">
        <v>2774</v>
      </c>
      <c r="C65" s="1" t="str">
        <f t="shared" si="0"/>
        <v>TGGCGCGAAC</v>
      </c>
    </row>
    <row r="66" spans="1:3" ht="18">
      <c r="A66" s="19" t="s">
        <v>2775</v>
      </c>
      <c r="B66" s="26" t="s">
        <v>2776</v>
      </c>
      <c r="C66" s="1" t="str">
        <f t="shared" si="0"/>
        <v>TAATGTGTCT</v>
      </c>
    </row>
    <row r="67" spans="1:3" ht="18">
      <c r="A67" s="19" t="s">
        <v>2777</v>
      </c>
      <c r="B67" s="26" t="s">
        <v>2778</v>
      </c>
      <c r="C67" s="1" t="str">
        <f t="shared" ref="C67:C97" si="1">MID(B67,25,10)</f>
        <v>ATACCAACGC</v>
      </c>
    </row>
    <row r="68" spans="1:3" ht="18">
      <c r="A68" s="19" t="s">
        <v>2779</v>
      </c>
      <c r="B68" s="26" t="s">
        <v>2780</v>
      </c>
      <c r="C68" s="1" t="str">
        <f t="shared" si="1"/>
        <v>AGGATGTGCT</v>
      </c>
    </row>
    <row r="69" spans="1:3" ht="18">
      <c r="A69" s="19" t="s">
        <v>2781</v>
      </c>
      <c r="B69" s="26" t="s">
        <v>2782</v>
      </c>
      <c r="C69" s="1" t="str">
        <f t="shared" si="1"/>
        <v>CACGGAACAA</v>
      </c>
    </row>
    <row r="70" spans="1:3" ht="18">
      <c r="A70" s="19" t="s">
        <v>2783</v>
      </c>
      <c r="B70" s="26" t="s">
        <v>2784</v>
      </c>
      <c r="C70" s="1" t="str">
        <f t="shared" si="1"/>
        <v>TGGAGTACTT</v>
      </c>
    </row>
    <row r="71" spans="1:3" ht="18">
      <c r="A71" s="19" t="s">
        <v>2785</v>
      </c>
      <c r="B71" s="26" t="s">
        <v>2786</v>
      </c>
      <c r="C71" s="1" t="str">
        <f t="shared" si="1"/>
        <v>GTATTGACGT</v>
      </c>
    </row>
    <row r="72" spans="1:3" ht="18">
      <c r="A72" s="19" t="s">
        <v>2787</v>
      </c>
      <c r="B72" s="26" t="s">
        <v>2788</v>
      </c>
      <c r="C72" s="1" t="str">
        <f t="shared" si="1"/>
        <v>CTTGTACACC</v>
      </c>
    </row>
    <row r="73" spans="1:3" ht="18">
      <c r="A73" s="19" t="s">
        <v>2789</v>
      </c>
      <c r="B73" s="26" t="s">
        <v>2790</v>
      </c>
      <c r="C73" s="1" t="str">
        <f t="shared" si="1"/>
        <v>ACACAGGTGG</v>
      </c>
    </row>
    <row r="74" spans="1:3" ht="18">
      <c r="A74" s="19" t="s">
        <v>2791</v>
      </c>
      <c r="B74" s="26" t="s">
        <v>2792</v>
      </c>
      <c r="C74" s="1" t="str">
        <f t="shared" si="1"/>
        <v>CCTGCGGAAC</v>
      </c>
    </row>
    <row r="75" spans="1:3" ht="18">
      <c r="A75" s="19" t="s">
        <v>2793</v>
      </c>
      <c r="B75" s="26" t="s">
        <v>2794</v>
      </c>
      <c r="C75" s="1" t="str">
        <f t="shared" si="1"/>
        <v>TTCATAAGGT</v>
      </c>
    </row>
    <row r="76" spans="1:3" ht="18">
      <c r="A76" s="19" t="s">
        <v>2795</v>
      </c>
      <c r="B76" s="26" t="s">
        <v>2796</v>
      </c>
      <c r="C76" s="1" t="str">
        <f t="shared" si="1"/>
        <v>CTCTGCAGCG</v>
      </c>
    </row>
    <row r="77" spans="1:3" ht="18">
      <c r="A77" s="19" t="s">
        <v>2797</v>
      </c>
      <c r="B77" s="26" t="s">
        <v>2798</v>
      </c>
      <c r="C77" s="1" t="str">
        <f t="shared" si="1"/>
        <v>CTGACTCTAC</v>
      </c>
    </row>
    <row r="78" spans="1:3" ht="18">
      <c r="A78" s="19" t="s">
        <v>2799</v>
      </c>
      <c r="B78" s="26" t="s">
        <v>2800</v>
      </c>
      <c r="C78" s="1" t="str">
        <f t="shared" si="1"/>
        <v>TCTGGTATCC</v>
      </c>
    </row>
    <row r="79" spans="1:3" ht="18">
      <c r="A79" s="19" t="s">
        <v>2801</v>
      </c>
      <c r="B79" s="26" t="s">
        <v>2802</v>
      </c>
      <c r="C79" s="1" t="str">
        <f t="shared" si="1"/>
        <v>CATTAGTGCG</v>
      </c>
    </row>
    <row r="80" spans="1:3" ht="18">
      <c r="A80" s="19" t="s">
        <v>2803</v>
      </c>
      <c r="B80" s="26" t="s">
        <v>2804</v>
      </c>
      <c r="C80" s="1" t="str">
        <f t="shared" si="1"/>
        <v>ACGGTCAGGA</v>
      </c>
    </row>
    <row r="81" spans="1:3" ht="18">
      <c r="A81" s="19" t="s">
        <v>2805</v>
      </c>
      <c r="B81" s="26" t="s">
        <v>2806</v>
      </c>
      <c r="C81" s="1" t="str">
        <f t="shared" si="1"/>
        <v>GGCAAGCCAG</v>
      </c>
    </row>
    <row r="82" spans="1:3" ht="18">
      <c r="A82" s="19" t="s">
        <v>2807</v>
      </c>
      <c r="B82" s="26" t="s">
        <v>2808</v>
      </c>
      <c r="C82" s="1" t="str">
        <f t="shared" si="1"/>
        <v>TGTCGCTGGT</v>
      </c>
    </row>
    <row r="83" spans="1:3" ht="18">
      <c r="A83" s="19" t="s">
        <v>2809</v>
      </c>
      <c r="B83" s="26" t="s">
        <v>2810</v>
      </c>
      <c r="C83" s="1" t="str">
        <f t="shared" si="1"/>
        <v>ACCGTTACAA</v>
      </c>
    </row>
    <row r="84" spans="1:3" ht="18">
      <c r="A84" s="19" t="s">
        <v>2811</v>
      </c>
      <c r="B84" s="26" t="s">
        <v>2812</v>
      </c>
      <c r="C84" s="1" t="str">
        <f t="shared" si="1"/>
        <v>TATGCCTTAC</v>
      </c>
    </row>
    <row r="85" spans="1:3" ht="18">
      <c r="A85" s="19" t="s">
        <v>2813</v>
      </c>
      <c r="B85" s="26" t="s">
        <v>2814</v>
      </c>
      <c r="C85" s="1" t="str">
        <f t="shared" si="1"/>
        <v>ACAAGTGGAC</v>
      </c>
    </row>
    <row r="86" spans="1:3" ht="18">
      <c r="A86" s="19" t="s">
        <v>2815</v>
      </c>
      <c r="B86" s="26" t="s">
        <v>2816</v>
      </c>
      <c r="C86" s="1" t="str">
        <f t="shared" si="1"/>
        <v>TGGTACCTAA</v>
      </c>
    </row>
    <row r="87" spans="1:3" ht="18">
      <c r="A87" s="19" t="s">
        <v>2817</v>
      </c>
      <c r="B87" s="26" t="s">
        <v>2818</v>
      </c>
      <c r="C87" s="1" t="str">
        <f t="shared" si="1"/>
        <v>TTGGAATTCC</v>
      </c>
    </row>
    <row r="88" spans="1:3" ht="18">
      <c r="A88" s="19" t="s">
        <v>2819</v>
      </c>
      <c r="B88" s="26" t="s">
        <v>2820</v>
      </c>
      <c r="C88" s="1" t="str">
        <f t="shared" si="1"/>
        <v>CCTCTACATG</v>
      </c>
    </row>
    <row r="89" spans="1:3" ht="18">
      <c r="A89" s="19" t="s">
        <v>2821</v>
      </c>
      <c r="B89" s="26" t="s">
        <v>2822</v>
      </c>
      <c r="C89" s="1" t="str">
        <f t="shared" si="1"/>
        <v>GGAGCGTGTA</v>
      </c>
    </row>
    <row r="90" spans="1:3" ht="18">
      <c r="A90" s="19" t="s">
        <v>2823</v>
      </c>
      <c r="B90" s="26" t="s">
        <v>2824</v>
      </c>
      <c r="C90" s="1" t="str">
        <f t="shared" si="1"/>
        <v>GTCCGTAAGC</v>
      </c>
    </row>
    <row r="91" spans="1:3" ht="18">
      <c r="A91" s="19" t="s">
        <v>2825</v>
      </c>
      <c r="B91" s="26" t="s">
        <v>2826</v>
      </c>
      <c r="C91" s="1" t="str">
        <f t="shared" si="1"/>
        <v>ACTTCAAGCG</v>
      </c>
    </row>
    <row r="92" spans="1:3" ht="18">
      <c r="A92" s="19" t="s">
        <v>2827</v>
      </c>
      <c r="B92" s="26" t="s">
        <v>2828</v>
      </c>
      <c r="C92" s="1" t="str">
        <f t="shared" si="1"/>
        <v>TCAGAAGGCG</v>
      </c>
    </row>
    <row r="93" spans="1:3" ht="18">
      <c r="A93" s="19" t="s">
        <v>2829</v>
      </c>
      <c r="B93" s="26" t="s">
        <v>2830</v>
      </c>
      <c r="C93" s="1" t="str">
        <f t="shared" si="1"/>
        <v>GCGTTGGTAT</v>
      </c>
    </row>
    <row r="94" spans="1:3" ht="18">
      <c r="A94" s="19" t="s">
        <v>2831</v>
      </c>
      <c r="B94" s="26" t="s">
        <v>2832</v>
      </c>
      <c r="C94" s="1" t="str">
        <f t="shared" si="1"/>
        <v>ACATATCCAG</v>
      </c>
    </row>
    <row r="95" spans="1:3" ht="18">
      <c r="A95" s="19" t="s">
        <v>2833</v>
      </c>
      <c r="B95" s="26" t="s">
        <v>2834</v>
      </c>
      <c r="C95" s="1" t="str">
        <f t="shared" si="1"/>
        <v>TCATAGATTG</v>
      </c>
    </row>
    <row r="96" spans="1:3" ht="18">
      <c r="A96" s="19" t="s">
        <v>2835</v>
      </c>
      <c r="B96" s="26" t="s">
        <v>2836</v>
      </c>
      <c r="C96" s="1" t="str">
        <f t="shared" si="1"/>
        <v>GTATTCCACC</v>
      </c>
    </row>
    <row r="97" spans="1:3" ht="18">
      <c r="A97" s="19" t="s">
        <v>2837</v>
      </c>
      <c r="B97" s="26" t="s">
        <v>2838</v>
      </c>
      <c r="C97" s="1" t="str">
        <f t="shared" si="1"/>
        <v>CCTCCGTCC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lates</vt:lpstr>
      <vt:lpstr>Protospacer Sequences</vt:lpstr>
      <vt:lpstr>Genomic DNA Primers</vt:lpstr>
      <vt:lpstr>ADT Antibodies</vt:lpstr>
      <vt:lpstr>ExtraSequences</vt:lpstr>
      <vt:lpstr>Capture Sequences</vt:lpstr>
      <vt:lpstr>OligoDT Sequence</vt:lpstr>
      <vt:lpstr>DNA-P7</vt:lpstr>
      <vt:lpstr>ADT-P7</vt:lpstr>
      <vt:lpstr>RNA-P7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glaenko, Yuriy</cp:lastModifiedBy>
  <dcterms:created xsi:type="dcterms:W3CDTF">2022-02-10T15:58:55Z</dcterms:created>
  <dcterms:modified xsi:type="dcterms:W3CDTF">2024-03-26T12:56:47Z</dcterms:modified>
</cp:coreProperties>
</file>